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30930" windowHeight="8085"/>
  </bookViews>
  <sheets>
    <sheet name="Estimation of effective doses" sheetId="1" r:id="rId1"/>
    <sheet name="Radon" sheetId="2" r:id="rId2"/>
    <sheet name="Laboratory Work BGR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2" l="1"/>
  <c r="C30" i="2" l="1"/>
  <c r="C24" i="2"/>
  <c r="C13" i="2" l="1"/>
  <c r="C15" i="2"/>
  <c r="C54" i="1" l="1"/>
  <c r="C59" i="1" s="1"/>
  <c r="C20" i="1"/>
  <c r="F25" i="2" l="1"/>
  <c r="F26" i="2" s="1"/>
  <c r="C26" i="2" l="1"/>
  <c r="G14" i="2"/>
  <c r="C8" i="2" s="1"/>
  <c r="C28" i="2" l="1"/>
  <c r="C29" i="2" s="1"/>
  <c r="C31" i="2" s="1"/>
  <c r="C34" i="2" s="1"/>
  <c r="C6" i="2"/>
  <c r="C10" i="2" s="1"/>
  <c r="C14" i="2" s="1"/>
  <c r="C38" i="1"/>
  <c r="C40" i="1" s="1"/>
  <c r="C43" i="1" s="1"/>
  <c r="C26" i="1"/>
  <c r="C28" i="1" s="1"/>
  <c r="C32" i="1" s="1"/>
  <c r="F10" i="1"/>
  <c r="F5" i="1"/>
  <c r="F6" i="1"/>
  <c r="F7" i="1"/>
  <c r="F8" i="1"/>
  <c r="C45" i="1" s="1"/>
  <c r="C47" i="1" s="1"/>
  <c r="C50" i="1" s="1"/>
  <c r="F9" i="1"/>
  <c r="F12" i="1"/>
  <c r="F13" i="1"/>
  <c r="F14" i="1"/>
  <c r="F16" i="1"/>
  <c r="F17" i="1"/>
  <c r="F18" i="1"/>
  <c r="E10" i="1"/>
  <c r="E9" i="1"/>
  <c r="C16" i="2" l="1"/>
  <c r="C19" i="2" s="1"/>
  <c r="E20" i="1"/>
  <c r="C72" i="1"/>
  <c r="C77" i="1" s="1"/>
  <c r="C63" i="1"/>
  <c r="C68" i="1" s="1"/>
  <c r="F20" i="1"/>
  <c r="C78" i="1" l="1"/>
</calcChain>
</file>

<file path=xl/sharedStrings.xml><?xml version="1.0" encoding="utf-8"?>
<sst xmlns="http://schemas.openxmlformats.org/spreadsheetml/2006/main" count="358" uniqueCount="193">
  <si>
    <t>U-238</t>
  </si>
  <si>
    <t>U-234</t>
  </si>
  <si>
    <t>Th-230</t>
  </si>
  <si>
    <t>Ra-226</t>
  </si>
  <si>
    <t>Pb-210</t>
  </si>
  <si>
    <t>Po-210</t>
  </si>
  <si>
    <t>U-235</t>
  </si>
  <si>
    <t>Pa-231</t>
  </si>
  <si>
    <t>Ac-227</t>
  </si>
  <si>
    <t>Th-232</t>
  </si>
  <si>
    <t>Ra-228</t>
  </si>
  <si>
    <t>Th-228</t>
  </si>
  <si>
    <t>Nuclide</t>
  </si>
  <si>
    <t>Nodule (Bulk)</t>
  </si>
  <si>
    <t>Nodule (Surface)</t>
  </si>
  <si>
    <t>Unit</t>
  </si>
  <si>
    <t>Specific activity (Bq/kg)</t>
  </si>
  <si>
    <t>-</t>
  </si>
  <si>
    <t>Parameter</t>
  </si>
  <si>
    <t>Bq/g</t>
  </si>
  <si>
    <t>h/a</t>
  </si>
  <si>
    <t>mSv/a</t>
  </si>
  <si>
    <t>Transport on ship</t>
  </si>
  <si>
    <t>Value</t>
  </si>
  <si>
    <t>Notes</t>
  </si>
  <si>
    <t>Large expansion of the cargo</t>
  </si>
  <si>
    <t>20 mm thick steelplating</t>
  </si>
  <si>
    <t>Path of exposition</t>
  </si>
  <si>
    <t>external exposition</t>
  </si>
  <si>
    <t>µSv/Bq</t>
  </si>
  <si>
    <t>m³/h</t>
  </si>
  <si>
    <t>Processing on land</t>
  </si>
  <si>
    <t>External exposure from stored nodules</t>
  </si>
  <si>
    <t>External exposure from stored slag</t>
  </si>
  <si>
    <t>Small amounts in big bags or container</t>
  </si>
  <si>
    <t>FFP-2 Respirator</t>
  </si>
  <si>
    <t>Specific activity</t>
  </si>
  <si>
    <t>Dose factor for inhalation</t>
  </si>
  <si>
    <t>Unit dose of dust</t>
  </si>
  <si>
    <t>Dose factors for inhalation</t>
  </si>
  <si>
    <t>See first table column "filter dust"</t>
  </si>
  <si>
    <t>Heap of nodules</t>
  </si>
  <si>
    <t>See first table column "Dose conversion factor"</t>
  </si>
  <si>
    <t>See first table column "slag dust"</t>
  </si>
  <si>
    <t>Inhalation of dust during maintenance of dust filters</t>
  </si>
  <si>
    <t>Inhalation of dust from slag</t>
  </si>
  <si>
    <t>Inhalation of dust from nodules</t>
  </si>
  <si>
    <t>Sum for production</t>
  </si>
  <si>
    <t>Bq/kg</t>
  </si>
  <si>
    <t>m²/s</t>
  </si>
  <si>
    <t>1/s</t>
  </si>
  <si>
    <t>m</t>
  </si>
  <si>
    <t>kg/m³</t>
  </si>
  <si>
    <t>m²</t>
  </si>
  <si>
    <t>Bq/s</t>
  </si>
  <si>
    <t>Bq/m³</t>
  </si>
  <si>
    <t>D_A</t>
  </si>
  <si>
    <t>m2/s</t>
  </si>
  <si>
    <t>E_0</t>
  </si>
  <si>
    <t>Fournier et al. 2005</t>
  </si>
  <si>
    <t>Bq/lb U3O8</t>
  </si>
  <si>
    <t>(75% U in U3O8, 0,5 kg=1lb)</t>
  </si>
  <si>
    <t>Bq/kg Unat</t>
  </si>
  <si>
    <t>Share of emanation inside</t>
  </si>
  <si>
    <t>Unit / Notes</t>
  </si>
  <si>
    <t>BGR measurement</t>
  </si>
  <si>
    <t>0 for dry, 100% for wet nodules</t>
  </si>
  <si>
    <t>Reference person</t>
  </si>
  <si>
    <r>
      <t>t</t>
    </r>
    <r>
      <rPr>
        <b/>
        <vertAlign val="subscript"/>
        <sz val="10"/>
        <color theme="1"/>
        <rFont val="Arial"/>
        <family val="2"/>
      </rPr>
      <t>Exp</t>
    </r>
    <r>
      <rPr>
        <b/>
        <sz val="10"/>
        <color theme="1"/>
        <rFont val="Arial"/>
        <family val="2"/>
      </rPr>
      <t xml:space="preserve"> [min] per work step</t>
    </r>
  </si>
  <si>
    <r>
      <t>t</t>
    </r>
    <r>
      <rPr>
        <b/>
        <vertAlign val="subscript"/>
        <sz val="10"/>
        <color theme="1"/>
        <rFont val="Arial"/>
        <family val="2"/>
      </rPr>
      <t>Exp</t>
    </r>
    <r>
      <rPr>
        <b/>
        <sz val="10"/>
        <color theme="1"/>
        <rFont val="Arial"/>
        <family val="2"/>
      </rPr>
      <t xml:space="preserve"> [min/a]</t>
    </r>
  </si>
  <si>
    <r>
      <t>t</t>
    </r>
    <r>
      <rPr>
        <b/>
        <vertAlign val="subscript"/>
        <sz val="10"/>
        <color theme="1"/>
        <rFont val="Arial"/>
        <family val="2"/>
      </rPr>
      <t>Exp</t>
    </r>
    <r>
      <rPr>
        <b/>
        <sz val="10"/>
        <color theme="1"/>
        <rFont val="Arial"/>
        <family val="2"/>
      </rPr>
      <t xml:space="preserve"> [h/a]</t>
    </r>
  </si>
  <si>
    <t>0,83</t>
  </si>
  <si>
    <t>P2 - Lab technician (Precision Scale)</t>
  </si>
  <si>
    <t>P3 - Lab technician (Leaching Tests &amp; Shaker)</t>
  </si>
  <si>
    <t>P4 - Lab technician (Centrifuge)</t>
  </si>
  <si>
    <t>P5 - Lab technician (Pipetting)</t>
  </si>
  <si>
    <t>P6 - Lab technician (Core machining)</t>
  </si>
  <si>
    <t>P7 - Lab technician (Sawing)</t>
  </si>
  <si>
    <t>P8 - Worker (Cold store LV)</t>
  </si>
  <si>
    <t>P9 - Worker (Workshop E012)</t>
  </si>
  <si>
    <t>P10 - Worker (Office 116)</t>
  </si>
  <si>
    <r>
      <t>H*(10)</t>
    </r>
    <r>
      <rPr>
        <b/>
        <i/>
        <vertAlign val="subscript"/>
        <sz val="10"/>
        <color theme="1"/>
        <rFont val="Arial"/>
        <family val="2"/>
      </rPr>
      <t>s</t>
    </r>
    <r>
      <rPr>
        <b/>
        <sz val="10"/>
        <color theme="1"/>
        <rFont val="Arial"/>
        <family val="2"/>
      </rPr>
      <t>(max) [µSv/h]</t>
    </r>
  </si>
  <si>
    <r>
      <t>0.100</t>
    </r>
    <r>
      <rPr>
        <vertAlign val="superscript"/>
        <sz val="10"/>
        <color theme="1"/>
        <rFont val="Arial"/>
        <family val="2"/>
      </rPr>
      <t>1)</t>
    </r>
  </si>
  <si>
    <t>Maximum ADR H*(10)s(max) for the determination of the partial dose by direct radiation (gross values, without deduction of the natural background</t>
  </si>
  <si>
    <t>Exposure time of reference Persons with estimations of realistic work times per year for each workplace</t>
  </si>
  <si>
    <t>F. Fournier, J. E. Groetz; F. Jacob, J. M. Crolet, H. Lettner: Simulation of Radon Transport through Building Materials: Influence of the Water Content on Radon Exhalation Rate. Transp Porous Med (2005) 59:197–214, DOI 10.1007/s11242-004-1489-0</t>
  </si>
  <si>
    <t>Final Rule for Radon-222 Emissions from Licensed Uranium Mill Tailings. Background Information Document. US EPA, Office of Radiation Programs, Washington DC, EPA 520/1-86-009. 1986</t>
  </si>
  <si>
    <t>PEI Associates, Inc.: Radon-222 Emissions and Control Practices for Licensed Uranium Mills and Their Associated Tailings Piles, Report prepared for U.S. Environmental Protection Agency, Office of Radiation Programs, June 1985 (revised November 1985</t>
  </si>
  <si>
    <t>EPA 1986, PEI 1985</t>
  </si>
  <si>
    <t>see EPA 86</t>
  </si>
  <si>
    <t>W. Zhuo, T. Iida, Masahide Furukawa: Modeling Radon Flux Density from the Earth's Surface. Journal of Nuclear Science and Technology, Vol. 43, No. 4, p. 479–482 (2006)</t>
  </si>
  <si>
    <t>IAEA. Measurement and calculation of radon releases from NORM residues, Technical Reports Series No. 474. International Atomic Energy Agency, 2013</t>
  </si>
  <si>
    <r>
      <t>E</t>
    </r>
    <r>
      <rPr>
        <b/>
        <vertAlign val="sub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 [µSv/a]</t>
    </r>
  </si>
  <si>
    <r>
      <t>E</t>
    </r>
    <r>
      <rPr>
        <b/>
        <vertAlign val="subscript"/>
        <sz val="10"/>
        <color theme="1"/>
        <rFont val="Arial"/>
        <family val="2"/>
      </rPr>
      <t>Inh, St</t>
    </r>
    <r>
      <rPr>
        <b/>
        <sz val="10"/>
        <color theme="1"/>
        <rFont val="Arial"/>
        <family val="2"/>
      </rPr>
      <t xml:space="preserve"> [µSv/a]</t>
    </r>
  </si>
  <si>
    <r>
      <t>E</t>
    </r>
    <r>
      <rPr>
        <b/>
        <vertAlign val="subscript"/>
        <sz val="10"/>
        <color theme="1"/>
        <rFont val="Arial"/>
        <family val="2"/>
      </rPr>
      <t>Inh, Rn</t>
    </r>
    <r>
      <rPr>
        <b/>
        <sz val="10"/>
        <color theme="1"/>
        <rFont val="Arial"/>
        <family val="2"/>
      </rPr>
      <t xml:space="preserve"> [µSv/a]</t>
    </r>
  </si>
  <si>
    <t>E [µSv/a]</t>
  </si>
  <si>
    <t>0,051</t>
  </si>
  <si>
    <t>0,009</t>
  </si>
  <si>
    <t>0,059</t>
  </si>
  <si>
    <t>0,333</t>
  </si>
  <si>
    <t>0,087</t>
  </si>
  <si>
    <t>0,420</t>
  </si>
  <si>
    <t>0,057</t>
  </si>
  <si>
    <t>0,114</t>
  </si>
  <si>
    <t>0,023</t>
  </si>
  <si>
    <t>0,204</t>
  </si>
  <si>
    <t>0,160</t>
  </si>
  <si>
    <t>0,364</t>
  </si>
  <si>
    <t>0,095</t>
  </si>
  <si>
    <t>0,237</t>
  </si>
  <si>
    <t>0,332</t>
  </si>
  <si>
    <t>0,060</t>
  </si>
  <si>
    <r>
      <t>5,94</t>
    </r>
    <r>
      <rPr>
        <vertAlign val="superscript"/>
        <sz val="10"/>
        <color theme="1"/>
        <rFont val="Arial"/>
        <family val="2"/>
      </rPr>
      <t>1)</t>
    </r>
  </si>
  <si>
    <t>6,00</t>
  </si>
  <si>
    <t>0,600</t>
  </si>
  <si>
    <t>Effective dose for each workplace based on measurements and realistic work times</t>
  </si>
  <si>
    <t>Theoretical effective doses assuming a work time of 2000 h/a for each work place</t>
  </si>
  <si>
    <r>
      <rPr>
        <vertAlign val="superscript"/>
        <sz val="10"/>
        <color theme="1"/>
        <rFont val="Arial"/>
        <family val="2"/>
      </rPr>
      <t>1)</t>
    </r>
    <r>
      <rPr>
        <sz val="10"/>
        <color theme="1"/>
        <rFont val="Arial"/>
        <family val="2"/>
      </rPr>
      <t xml:space="preserve"> based on a 2 weeks measurement with a Radon Scout by SARAD GmbH</t>
    </r>
  </si>
  <si>
    <t>P11 - Worker (Workshop E011)</t>
  </si>
  <si>
    <r>
      <rPr>
        <vertAlign val="superscript"/>
        <sz val="11"/>
        <color theme="1"/>
        <rFont val="Arial"/>
        <family val="2"/>
      </rPr>
      <t>1)</t>
    </r>
    <r>
      <rPr>
        <sz val="11"/>
        <color theme="1"/>
        <rFont val="Arial"/>
        <family val="2"/>
      </rPr>
      <t xml:space="preserve"> simplified assumption based on P1-P7</t>
    </r>
  </si>
  <si>
    <t>P1 - Lab technician (ball mill)</t>
  </si>
  <si>
    <t>Mean (Bq/m³)</t>
  </si>
  <si>
    <t>Maximum (Bq/m³)</t>
  </si>
  <si>
    <t>Workshop E011</t>
  </si>
  <si>
    <t>Office E116</t>
  </si>
  <si>
    <t>Workshop E012</t>
  </si>
  <si>
    <t>Laboratory</t>
  </si>
  <si>
    <t>Radon measurements  with a Radon Scout by SARAD GmbH</t>
  </si>
  <si>
    <t xml:space="preserve">Room/Location </t>
  </si>
  <si>
    <t>P6 - Lab technician (Core preparation)</t>
  </si>
  <si>
    <t>Core preparation</t>
  </si>
  <si>
    <t>Cold store LV</t>
  </si>
  <si>
    <r>
      <t xml:space="preserve">P6 - Lab technician (Core preparation) </t>
    </r>
    <r>
      <rPr>
        <vertAlign val="superscript"/>
        <sz val="10"/>
        <color theme="1"/>
        <rFont val="Arial"/>
        <family val="2"/>
      </rPr>
      <t>1)</t>
    </r>
  </si>
  <si>
    <t>Filter dust after 1st reduction step</t>
  </si>
  <si>
    <t>Slag after 3rd reduction step</t>
  </si>
  <si>
    <r>
      <t xml:space="preserve">Dose conversion factor (µSv/Bq) </t>
    </r>
    <r>
      <rPr>
        <b/>
        <vertAlign val="superscript"/>
        <sz val="11"/>
        <color theme="1"/>
        <rFont val="Calibri"/>
        <family val="2"/>
        <scheme val="minor"/>
      </rPr>
      <t>2)</t>
    </r>
  </si>
  <si>
    <r>
      <rPr>
        <vertAlign val="superscript"/>
        <sz val="11"/>
        <color theme="1"/>
        <rFont val="Arial"/>
        <family val="2"/>
      </rPr>
      <t>2)</t>
    </r>
    <r>
      <rPr>
        <sz val="11"/>
        <color theme="1"/>
        <rFont val="Arial"/>
        <family val="2"/>
      </rPr>
      <t xml:space="preserve"> ICRP Publication 119. Compendium of Dose Coefficients Based on ICRP Publication 60. International Commission on Radiological Protection, 2013</t>
    </r>
  </si>
  <si>
    <r>
      <rPr>
        <vertAlign val="superscript"/>
        <sz val="11"/>
        <color theme="1"/>
        <rFont val="Arial"/>
        <family val="2"/>
      </rPr>
      <t>2)</t>
    </r>
    <r>
      <rPr>
        <sz val="11"/>
        <color theme="1"/>
        <rFont val="Arial"/>
        <family val="2"/>
      </rPr>
      <t xml:space="preserve"> ICRP Publication 68. Dose coefficients for intakes of Radonuclides by Workers. International Commission on Radiological Protection, 1994</t>
    </r>
  </si>
  <si>
    <r>
      <t xml:space="preserve">Results from Kunze et al. </t>
    </r>
    <r>
      <rPr>
        <vertAlign val="superscript"/>
        <sz val="14"/>
        <color theme="1"/>
        <rFont val="Arial Black"/>
        <family val="2"/>
      </rPr>
      <t>1)</t>
    </r>
  </si>
  <si>
    <r>
      <rPr>
        <vertAlign val="superscript"/>
        <sz val="11"/>
        <color theme="1"/>
        <rFont val="Arial"/>
        <family val="2"/>
      </rPr>
      <t>1)</t>
    </r>
    <r>
      <rPr>
        <sz val="11"/>
        <color theme="1"/>
        <rFont val="Arial"/>
        <family val="2"/>
      </rPr>
      <t xml:space="preserve"> Kunze, C. et al. Full radionuclide analysis of polymetallic nodules from the Clarion-Clipperton-Fracture Zone in the NE Pacific. Applied Geochemistry , 175, 2024.</t>
    </r>
  </si>
  <si>
    <t>Parameter according to Zhou 2006</t>
  </si>
  <si>
    <t>or Bq/0,4 kg U</t>
  </si>
  <si>
    <r>
      <t xml:space="preserve">Saturation of pores, </t>
    </r>
    <r>
      <rPr>
        <sz val="11"/>
        <color theme="1"/>
        <rFont val="Calibri"/>
        <family val="2"/>
      </rPr>
      <t>Θ</t>
    </r>
  </si>
  <si>
    <r>
      <t>E(</t>
    </r>
    <r>
      <rPr>
        <sz val="11"/>
        <color theme="1"/>
        <rFont val="Calibri"/>
        <family val="2"/>
      </rPr>
      <t>Θ</t>
    </r>
    <r>
      <rPr>
        <sz val="11"/>
        <color theme="1"/>
        <rFont val="Calibri"/>
        <family val="2"/>
        <scheme val="minor"/>
      </rPr>
      <t>)</t>
    </r>
  </si>
  <si>
    <r>
      <t>Emanation factor, E(</t>
    </r>
    <r>
      <rPr>
        <sz val="11"/>
        <color theme="1"/>
        <rFont val="Calibri"/>
        <family val="2"/>
      </rPr>
      <t>Θ)</t>
    </r>
  </si>
  <si>
    <t>Diffusion constant, D_bulk</t>
  </si>
  <si>
    <r>
      <t xml:space="preserve">Decay constant Rn-222, </t>
    </r>
    <r>
      <rPr>
        <sz val="11"/>
        <color theme="1"/>
        <rFont val="Calibri"/>
        <family val="2"/>
      </rPr>
      <t>λ</t>
    </r>
  </si>
  <si>
    <t>Porosity, R</t>
  </si>
  <si>
    <t>Bq/(m²s)</t>
  </si>
  <si>
    <t>Bq/(m³s)</t>
  </si>
  <si>
    <t>according to Equation 14 in IAEA TR 474 (Diffusion Coefficient)</t>
  </si>
  <si>
    <t>according to Equation 13 in IAEA TR 474 (Radon Emanation Coefficient)</t>
  </si>
  <si>
    <t>Density, ρ</t>
  </si>
  <si>
    <t>Working time, t</t>
  </si>
  <si>
    <t>Equilibrium factor, F</t>
  </si>
  <si>
    <t>Ventilation rate, v</t>
  </si>
  <si>
    <t>Radon: cargo hold ship</t>
  </si>
  <si>
    <t>Radon: Processing</t>
  </si>
  <si>
    <t>Area, A</t>
  </si>
  <si>
    <t>Height, h</t>
  </si>
  <si>
    <t>m³</t>
  </si>
  <si>
    <r>
      <rPr>
        <sz val="11"/>
        <rFont val="Calibri"/>
        <family val="2"/>
        <scheme val="minor"/>
      </rPr>
      <t>Bq, liber</t>
    </r>
    <r>
      <rPr>
        <sz val="11"/>
        <color theme="1"/>
        <rFont val="Calibri"/>
        <family val="2"/>
        <scheme val="minor"/>
      </rPr>
      <t>ation of Rn-222 from Material</t>
    </r>
  </si>
  <si>
    <t>Exhalation rate, P (eq. 9)</t>
  </si>
  <si>
    <r>
      <t>Radon act. conc. C</t>
    </r>
    <r>
      <rPr>
        <b/>
        <vertAlign val="subscript"/>
        <sz val="11"/>
        <color theme="1"/>
        <rFont val="Calibri"/>
        <family val="2"/>
        <scheme val="minor"/>
      </rPr>
      <t>eq</t>
    </r>
    <r>
      <rPr>
        <b/>
        <sz val="11"/>
        <color theme="1"/>
        <rFont val="Calibri"/>
        <family val="2"/>
        <scheme val="minor"/>
      </rPr>
      <t xml:space="preserve"> (eq. 7)</t>
    </r>
  </si>
  <si>
    <t>t/a</t>
  </si>
  <si>
    <t>Radon source term, R (eq. 11)</t>
  </si>
  <si>
    <t>Cargo headspace volume, V</t>
  </si>
  <si>
    <t>Volume-specific entry rate, e' (eq. 8)</t>
  </si>
  <si>
    <t>Processing capacity, pc</t>
  </si>
  <si>
    <t>Released at the comminution stage, f_(com)</t>
  </si>
  <si>
    <t>Production hall volume, V</t>
  </si>
  <si>
    <r>
      <t>Radon act. conc., C</t>
    </r>
    <r>
      <rPr>
        <b/>
        <vertAlign val="subscript"/>
        <sz val="11"/>
        <color theme="1"/>
        <rFont val="Calibri"/>
        <family val="2"/>
        <scheme val="minor"/>
      </rPr>
      <t>eq</t>
    </r>
    <r>
      <rPr>
        <b/>
        <sz val="11"/>
        <color theme="1"/>
        <rFont val="Calibri"/>
        <family val="2"/>
        <scheme val="minor"/>
      </rPr>
      <t xml:space="preserve"> (eq. 7) </t>
    </r>
  </si>
  <si>
    <t>Volume-specific entry rate, e' (eq. 12)</t>
  </si>
  <si>
    <r>
      <t>Effective dose, E</t>
    </r>
    <r>
      <rPr>
        <vertAlign val="subscript"/>
        <sz val="11"/>
        <color theme="1"/>
        <rFont val="Calibri"/>
        <family val="2"/>
        <scheme val="minor"/>
      </rPr>
      <t>Inh,Rn</t>
    </r>
    <r>
      <rPr>
        <sz val="11"/>
        <color theme="1"/>
        <rFont val="Calibri"/>
        <family val="2"/>
        <scheme val="minor"/>
      </rPr>
      <t xml:space="preserve"> (eq. 5)</t>
    </r>
  </si>
  <si>
    <r>
      <t>Spec. act. Ra-226, C</t>
    </r>
    <r>
      <rPr>
        <vertAlign val="subscript"/>
        <sz val="11"/>
        <color theme="1"/>
        <rFont val="Calibri"/>
        <family val="2"/>
        <scheme val="minor"/>
      </rPr>
      <t>Ra-226</t>
    </r>
    <r>
      <rPr>
        <sz val="11"/>
        <color theme="1"/>
        <rFont val="Calibri"/>
        <family val="2"/>
        <scheme val="minor"/>
      </rPr>
      <t xml:space="preserve"> </t>
    </r>
  </si>
  <si>
    <t>Unit dose for dust (mSv/g)</t>
  </si>
  <si>
    <t>mSv/g</t>
  </si>
  <si>
    <t>g/m³</t>
  </si>
  <si>
    <r>
      <t>Dust concentration, C</t>
    </r>
    <r>
      <rPr>
        <vertAlign val="subscript"/>
        <sz val="9"/>
        <color theme="1"/>
        <rFont val="Arial"/>
        <family val="2"/>
      </rPr>
      <t>dust</t>
    </r>
  </si>
  <si>
    <r>
      <t>Respiration rate, V</t>
    </r>
    <r>
      <rPr>
        <vertAlign val="superscript"/>
        <sz val="9"/>
        <color theme="1"/>
        <rFont val="Calibri"/>
        <family val="2"/>
      </rPr>
      <t>∙</t>
    </r>
  </si>
  <si>
    <r>
      <t>Working time, t</t>
    </r>
    <r>
      <rPr>
        <vertAlign val="subscript"/>
        <sz val="9"/>
        <color theme="1"/>
        <rFont val="Arial"/>
        <family val="2"/>
      </rPr>
      <t>exp</t>
    </r>
  </si>
  <si>
    <r>
      <t>Reduction from dust protection, f</t>
    </r>
    <r>
      <rPr>
        <vertAlign val="subscript"/>
        <sz val="9"/>
        <color theme="1"/>
        <rFont val="Arial"/>
        <family val="2"/>
      </rPr>
      <t>Inh</t>
    </r>
  </si>
  <si>
    <t>H*(10) next to nodules (eq. 2a)</t>
  </si>
  <si>
    <t>mSv/h</t>
  </si>
  <si>
    <r>
      <t>Specific activity of Ra-226, C</t>
    </r>
    <r>
      <rPr>
        <vertAlign val="subscript"/>
        <sz val="9"/>
        <color theme="1"/>
        <rFont val="Arial"/>
        <family val="2"/>
      </rPr>
      <t>Ra-226</t>
    </r>
  </si>
  <si>
    <t>Proportionality factor between spec. activity and ambient dose rate, ADR</t>
  </si>
  <si>
    <r>
      <t>Conversion factor H*(10) to effective dose, f</t>
    </r>
    <r>
      <rPr>
        <vertAlign val="subscript"/>
        <sz val="9"/>
        <color theme="1"/>
        <rFont val="Arial"/>
        <family val="2"/>
      </rPr>
      <t>con</t>
    </r>
    <r>
      <rPr>
        <sz val="9"/>
        <color theme="1"/>
        <rFont val="Arial"/>
        <family val="2"/>
      </rPr>
      <t xml:space="preserve"> </t>
    </r>
  </si>
  <si>
    <t>µSv/h per Bq/g Ra-226</t>
  </si>
  <si>
    <r>
      <rPr>
        <b/>
        <sz val="9"/>
        <color theme="1"/>
        <rFont val="Arial"/>
        <family val="2"/>
      </rPr>
      <t>Effective Dose, E</t>
    </r>
    <r>
      <rPr>
        <b/>
        <vertAlign val="subscript"/>
        <sz val="9"/>
        <color theme="1"/>
        <rFont val="Arial"/>
        <family val="2"/>
      </rPr>
      <t>A</t>
    </r>
    <r>
      <rPr>
        <b/>
        <sz val="9"/>
        <color theme="1"/>
        <rFont val="Arial"/>
        <family val="2"/>
      </rPr>
      <t xml:space="preserve"> (eq. 2) </t>
    </r>
  </si>
  <si>
    <r>
      <t>Effective Dose, E</t>
    </r>
    <r>
      <rPr>
        <b/>
        <vertAlign val="subscript"/>
        <sz val="9"/>
        <color theme="1"/>
        <rFont val="Arial"/>
        <family val="2"/>
      </rPr>
      <t>A</t>
    </r>
    <r>
      <rPr>
        <b/>
        <sz val="9"/>
        <color theme="1"/>
        <rFont val="Arial"/>
        <family val="2"/>
      </rPr>
      <t xml:space="preserve"> (eq. 2) </t>
    </r>
  </si>
  <si>
    <r>
      <t>Effective Dose, E</t>
    </r>
    <r>
      <rPr>
        <b/>
        <vertAlign val="subscript"/>
        <sz val="9"/>
        <color theme="1"/>
        <rFont val="Arial"/>
        <family val="2"/>
      </rPr>
      <t>Inh.Dust</t>
    </r>
    <r>
      <rPr>
        <b/>
        <sz val="9"/>
        <color theme="1"/>
        <rFont val="Arial"/>
        <family val="2"/>
      </rPr>
      <t xml:space="preserve"> (Eq. 3+ 4)</t>
    </r>
  </si>
  <si>
    <r>
      <t>Shielding between hold and room, a</t>
    </r>
    <r>
      <rPr>
        <vertAlign val="subscript"/>
        <sz val="9"/>
        <color theme="1"/>
        <rFont val="Arial"/>
        <family val="2"/>
      </rPr>
      <t>s</t>
    </r>
  </si>
  <si>
    <r>
      <t>D_bulk</t>
    </r>
    <r>
      <rPr>
        <sz val="11"/>
        <rFont val="Calibri"/>
        <family val="2"/>
        <scheme val="minor"/>
      </rPr>
      <t xml:space="preserve"> (eq. 1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0.0000"/>
    <numFmt numFmtId="166" formatCode="0.000"/>
    <numFmt numFmtId="167" formatCode="0.0E+00"/>
    <numFmt numFmtId="168" formatCode="0.00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4"/>
      <color theme="1"/>
      <name val="Arial Black"/>
      <family val="2"/>
    </font>
    <font>
      <b/>
      <sz val="14"/>
      <color theme="1"/>
      <name val="Arial Black"/>
      <family val="2"/>
    </font>
    <font>
      <sz val="11"/>
      <color theme="1"/>
      <name val="Calibri"/>
      <family val="2"/>
      <scheme val="minor"/>
    </font>
    <font>
      <b/>
      <vertAlign val="sub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4"/>
      <color theme="1"/>
      <name val="Arial Black"/>
      <family val="2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9"/>
      <color theme="1"/>
      <name val="Arial"/>
      <family val="2"/>
    </font>
    <font>
      <vertAlign val="superscript"/>
      <sz val="9"/>
      <color theme="1"/>
      <name val="Calibri"/>
      <family val="2"/>
    </font>
    <font>
      <b/>
      <vertAlign val="subscript"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/>
      <top/>
      <bottom style="medium">
        <color rgb="FF999999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1" fillId="0" borderId="0" applyFont="0" applyFill="0" applyBorder="0" applyAlignment="0" applyProtection="0"/>
  </cellStyleXfs>
  <cellXfs count="123">
    <xf numFmtId="0" fontId="0" fillId="0" borderId="0" xfId="0"/>
    <xf numFmtId="0" fontId="0" fillId="0" borderId="0" xfId="0" applyBorder="1"/>
    <xf numFmtId="0" fontId="5" fillId="0" borderId="0" xfId="0" applyFont="1" applyBorder="1" applyAlignment="1">
      <alignment horizontal="center" vertical="center" wrapText="1"/>
    </xf>
    <xf numFmtId="3" fontId="6" fillId="0" borderId="0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164" fontId="8" fillId="0" borderId="0" xfId="0" applyNumberFormat="1" applyFont="1" applyBorder="1" applyAlignment="1">
      <alignment horizontal="center" vertical="center" wrapText="1"/>
    </xf>
    <xf numFmtId="2" fontId="8" fillId="0" borderId="0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left" vertical="center" wrapText="1"/>
    </xf>
    <xf numFmtId="2" fontId="7" fillId="0" borderId="0" xfId="0" applyNumberFormat="1" applyFont="1" applyBorder="1" applyAlignment="1">
      <alignment horizontal="center" vertical="center" wrapText="1"/>
    </xf>
    <xf numFmtId="9" fontId="8" fillId="0" borderId="0" xfId="0" applyNumberFormat="1" applyFont="1" applyBorder="1" applyAlignment="1">
      <alignment horizontal="center" vertical="center" wrapText="1"/>
    </xf>
    <xf numFmtId="165" fontId="7" fillId="0" borderId="0" xfId="0" applyNumberFormat="1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justify" vertical="center" wrapText="1"/>
    </xf>
    <xf numFmtId="0" fontId="8" fillId="0" borderId="1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2" fontId="7" fillId="0" borderId="8" xfId="0" applyNumberFormat="1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justify" vertical="center" wrapText="1"/>
    </xf>
    <xf numFmtId="0" fontId="6" fillId="0" borderId="6" xfId="0" applyFont="1" applyBorder="1" applyAlignment="1">
      <alignment horizontal="justify" vertical="center" wrapText="1"/>
    </xf>
    <xf numFmtId="0" fontId="5" fillId="0" borderId="6" xfId="0" applyFont="1" applyBorder="1" applyAlignment="1">
      <alignment horizontal="justify" vertical="center" wrapText="1"/>
    </xf>
    <xf numFmtId="2" fontId="6" fillId="0" borderId="8" xfId="0" applyNumberFormat="1" applyFont="1" applyBorder="1" applyAlignment="1">
      <alignment horizontal="center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center" vertical="center" wrapText="1"/>
    </xf>
    <xf numFmtId="1" fontId="6" fillId="0" borderId="1" xfId="0" applyNumberFormat="1" applyFont="1" applyBorder="1" applyAlignment="1">
      <alignment horizontal="center" vertical="center" wrapText="1"/>
    </xf>
    <xf numFmtId="3" fontId="6" fillId="0" borderId="6" xfId="0" applyNumberFormat="1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2" fontId="6" fillId="0" borderId="7" xfId="0" applyNumberFormat="1" applyFont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 wrapText="1"/>
    </xf>
    <xf numFmtId="0" fontId="5" fillId="0" borderId="7" xfId="0" applyFont="1" applyBorder="1" applyAlignment="1">
      <alignment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7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wrapText="1"/>
    </xf>
    <xf numFmtId="0" fontId="8" fillId="0" borderId="2" xfId="0" applyFont="1" applyBorder="1" applyAlignment="1">
      <alignment horizontal="left" wrapText="1"/>
    </xf>
    <xf numFmtId="0" fontId="8" fillId="0" borderId="5" xfId="0" applyFont="1" applyBorder="1" applyAlignment="1">
      <alignment horizontal="left" wrapText="1"/>
    </xf>
    <xf numFmtId="0" fontId="7" fillId="0" borderId="5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left" vertical="center"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1" fillId="0" borderId="8" xfId="0" applyFon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wrapText="1"/>
    </xf>
    <xf numFmtId="0" fontId="0" fillId="0" borderId="1" xfId="0" applyBorder="1" applyAlignment="1">
      <alignment wrapText="1"/>
    </xf>
    <xf numFmtId="164" fontId="0" fillId="0" borderId="1" xfId="0" applyNumberFormat="1" applyBorder="1" applyAlignment="1">
      <alignment wrapText="1"/>
    </xf>
    <xf numFmtId="0" fontId="0" fillId="0" borderId="2" xfId="0" applyBorder="1" applyAlignment="1">
      <alignment wrapText="1"/>
    </xf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" fontId="0" fillId="0" borderId="13" xfId="0" applyNumberFormat="1" applyBorder="1"/>
    <xf numFmtId="0" fontId="0" fillId="0" borderId="14" xfId="0" applyBorder="1"/>
    <xf numFmtId="11" fontId="0" fillId="0" borderId="13" xfId="0" applyNumberFormat="1" applyBorder="1"/>
    <xf numFmtId="0" fontId="0" fillId="0" borderId="13" xfId="0" applyBorder="1"/>
    <xf numFmtId="0" fontId="1" fillId="0" borderId="12" xfId="0" applyFont="1" applyBorder="1"/>
    <xf numFmtId="11" fontId="1" fillId="0" borderId="13" xfId="0" applyNumberFormat="1" applyFont="1" applyBorder="1"/>
    <xf numFmtId="0" fontId="1" fillId="0" borderId="14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1" fontId="0" fillId="0" borderId="19" xfId="0" applyNumberFormat="1" applyBorder="1"/>
    <xf numFmtId="0" fontId="0" fillId="0" borderId="20" xfId="0" applyBorder="1"/>
    <xf numFmtId="9" fontId="0" fillId="0" borderId="13" xfId="1" applyFont="1" applyBorder="1"/>
    <xf numFmtId="0" fontId="1" fillId="0" borderId="21" xfId="0" applyFont="1" applyBorder="1"/>
    <xf numFmtId="0" fontId="0" fillId="0" borderId="22" xfId="0" applyBorder="1"/>
    <xf numFmtId="0" fontId="0" fillId="0" borderId="23" xfId="0" applyBorder="1"/>
    <xf numFmtId="0" fontId="0" fillId="0" borderId="19" xfId="0" applyBorder="1"/>
    <xf numFmtId="11" fontId="0" fillId="0" borderId="12" xfId="0" applyNumberFormat="1" applyBorder="1"/>
    <xf numFmtId="0" fontId="0" fillId="0" borderId="6" xfId="0" applyBorder="1"/>
    <xf numFmtId="0" fontId="0" fillId="0" borderId="1" xfId="0" applyBorder="1"/>
    <xf numFmtId="167" fontId="0" fillId="0" borderId="18" xfId="0" applyNumberFormat="1" applyBorder="1"/>
    <xf numFmtId="0" fontId="0" fillId="0" borderId="14" xfId="0" applyFill="1" applyBorder="1"/>
    <xf numFmtId="0" fontId="4" fillId="0" borderId="24" xfId="0" applyFont="1" applyBorder="1" applyAlignment="1">
      <alignment horizontal="justify" vertical="center" wrapText="1"/>
    </xf>
    <xf numFmtId="0" fontId="4" fillId="0" borderId="25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 wrapText="1"/>
    </xf>
    <xf numFmtId="3" fontId="5" fillId="0" borderId="27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5" fillId="0" borderId="26" xfId="0" applyFont="1" applyBorder="1" applyAlignment="1">
      <alignment horizontal="left" vertical="center" wrapText="1"/>
    </xf>
    <xf numFmtId="0" fontId="4" fillId="0" borderId="24" xfId="0" applyFont="1" applyBorder="1" applyAlignment="1">
      <alignment vertical="center" wrapText="1"/>
    </xf>
    <xf numFmtId="0" fontId="13" fillId="0" borderId="25" xfId="0" applyFont="1" applyBorder="1" applyAlignment="1">
      <alignment horizontal="center" vertical="center" wrapText="1"/>
    </xf>
    <xf numFmtId="0" fontId="5" fillId="0" borderId="26" xfId="0" applyFont="1" applyBorder="1" applyAlignment="1">
      <alignment vertical="center" wrapText="1"/>
    </xf>
    <xf numFmtId="0" fontId="16" fillId="0" borderId="0" xfId="0" applyFont="1"/>
    <xf numFmtId="0" fontId="4" fillId="0" borderId="24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0" fillId="0" borderId="0" xfId="0" applyAlignment="1"/>
    <xf numFmtId="2" fontId="5" fillId="0" borderId="27" xfId="0" applyNumberFormat="1" applyFont="1" applyBorder="1" applyAlignment="1">
      <alignment horizontal="center" vertical="center" wrapText="1"/>
    </xf>
    <xf numFmtId="0" fontId="16" fillId="0" borderId="0" xfId="0" applyFont="1" applyAlignment="1">
      <alignment vertical="center"/>
    </xf>
    <xf numFmtId="9" fontId="0" fillId="0" borderId="13" xfId="0" applyNumberFormat="1" applyBorder="1"/>
    <xf numFmtId="0" fontId="21" fillId="0" borderId="12" xfId="0" applyFont="1" applyBorder="1"/>
    <xf numFmtId="11" fontId="0" fillId="0" borderId="0" xfId="0" applyNumberFormat="1"/>
    <xf numFmtId="0" fontId="0" fillId="0" borderId="12" xfId="0" applyFill="1" applyBorder="1"/>
    <xf numFmtId="0" fontId="23" fillId="0" borderId="12" xfId="0" applyFont="1" applyBorder="1"/>
    <xf numFmtId="0" fontId="23" fillId="0" borderId="12" xfId="0" applyFont="1" applyFill="1" applyBorder="1"/>
    <xf numFmtId="165" fontId="0" fillId="0" borderId="13" xfId="0" applyNumberFormat="1" applyBorder="1"/>
    <xf numFmtId="167" fontId="0" fillId="0" borderId="13" xfId="0" applyNumberFormat="1" applyBorder="1"/>
    <xf numFmtId="0" fontId="8" fillId="0" borderId="1" xfId="0" applyFont="1" applyBorder="1" applyAlignment="1">
      <alignment horizontal="center" vertical="center" wrapText="1"/>
    </xf>
    <xf numFmtId="0" fontId="0" fillId="0" borderId="18" xfId="0" applyFill="1" applyBorder="1"/>
    <xf numFmtId="168" fontId="8" fillId="0" borderId="0" xfId="0" applyNumberFormat="1" applyFont="1" applyBorder="1" applyAlignment="1">
      <alignment horizontal="center" vertical="center" wrapText="1"/>
    </xf>
    <xf numFmtId="166" fontId="7" fillId="0" borderId="8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center" wrapText="1"/>
    </xf>
    <xf numFmtId="0" fontId="9" fillId="0" borderId="8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7" fillId="0" borderId="28" xfId="0" applyFont="1" applyBorder="1" applyAlignment="1">
      <alignment horizontal="center" vertical="center"/>
    </xf>
    <xf numFmtId="0" fontId="17" fillId="0" borderId="28" xfId="0" applyFont="1" applyBorder="1" applyAlignment="1">
      <alignment horizontal="center" wrapText="1"/>
    </xf>
    <xf numFmtId="0" fontId="17" fillId="0" borderId="28" xfId="0" applyFont="1" applyFill="1" applyBorder="1" applyAlignment="1">
      <alignment horizontal="left" vertical="center" wrapText="1"/>
    </xf>
    <xf numFmtId="0" fontId="17" fillId="0" borderId="28" xfId="0" applyFont="1" applyBorder="1" applyAlignment="1">
      <alignment horizontal="left" vertical="center" wrapText="1"/>
    </xf>
    <xf numFmtId="0" fontId="17" fillId="0" borderId="28" xfId="0" applyFont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9575</xdr:colOff>
      <xdr:row>0</xdr:row>
      <xdr:rowOff>2</xdr:rowOff>
    </xdr:from>
    <xdr:to>
      <xdr:col>6</xdr:col>
      <xdr:colOff>476250</xdr:colOff>
      <xdr:row>0</xdr:row>
      <xdr:rowOff>2238376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409575" y="2"/>
          <a:ext cx="8963025" cy="22383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Data</a:t>
          </a:r>
        </a:p>
        <a:p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stimations of effective doses received from naturally occurring radioactivity in polymetallic nodules from the deep sea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uthors: Thomas Lüttke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*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hristian Kunze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laus Flesch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örg Dilling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ens Fohlmeiste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olger Hummrich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bert Arnd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negret Krzikall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hristian Lucks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homas Kuhn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nemiek Vink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arsten Rühlemann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ederal Institute of Geosciences and Natural Resources (BGR), Stilleweg 2, 30655 Hannover, Germany </a:t>
          </a:r>
        </a:p>
        <a:p>
          <a:r>
            <a:rPr lang="de-DE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AF-Radioökologie GmbH, Wilhelm-Rönsch-Straße 9, 01454 Radeberg, Germany 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clear Control &amp; Consulting GmbH, Hinter dem Turme 24, 38114 Braunschweig, Germany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ederal Office for Radiation Protection, Köpenicker Allee 120, 10318 Berlin, Germany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Corresponding Author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-mail address: thomas.luettke@bgr.de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5276</xdr:colOff>
      <xdr:row>8</xdr:row>
      <xdr:rowOff>38100</xdr:rowOff>
    </xdr:from>
    <xdr:to>
      <xdr:col>8</xdr:col>
      <xdr:colOff>180976</xdr:colOff>
      <xdr:row>14</xdr:row>
      <xdr:rowOff>1905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8772526" y="2000250"/>
          <a:ext cx="2990850" cy="1123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100" baseline="30000"/>
            <a:t>1) </a:t>
          </a:r>
          <a:r>
            <a:rPr lang="en-US" sz="1100"/>
            <a:t>We placed a box with ~300 kg of nodules in the room, which is normally</a:t>
          </a:r>
          <a:r>
            <a:rPr lang="en-US" sz="1100" baseline="0"/>
            <a:t> stored outside</a:t>
          </a:r>
          <a:r>
            <a:rPr lang="en-US" sz="1100"/>
            <a:t>. Applies to the following entries for P6 in the tables and room "Core preparation" in the table with the radon measurement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78"/>
  <sheetViews>
    <sheetView tabSelected="1" workbookViewId="0">
      <selection activeCell="D8" sqref="D8"/>
    </sheetView>
  </sheetViews>
  <sheetFormatPr baseColWidth="10" defaultColWidth="9.140625" defaultRowHeight="15" x14ac:dyDescent="0.25"/>
  <cols>
    <col min="1" max="1" width="9.140625" style="1"/>
    <col min="2" max="2" width="26.7109375" style="46" customWidth="1"/>
    <col min="3" max="7" width="24.85546875" style="46" customWidth="1"/>
    <col min="8" max="10" width="26.7109375" style="1" customWidth="1"/>
    <col min="11" max="16384" width="9.140625" style="1"/>
  </cols>
  <sheetData>
    <row r="1" spans="2:9" ht="177" customHeight="1" x14ac:dyDescent="0.25"/>
    <row r="2" spans="2:9" s="46" customFormat="1" ht="42" customHeight="1" thickBot="1" x14ac:dyDescent="0.3">
      <c r="B2" s="114" t="s">
        <v>138</v>
      </c>
      <c r="C2" s="114"/>
      <c r="D2" s="114"/>
      <c r="E2" s="114"/>
      <c r="F2" s="114"/>
      <c r="G2" s="114"/>
      <c r="I2" s="89" t="s">
        <v>139</v>
      </c>
    </row>
    <row r="3" spans="2:9" ht="16.5" customHeight="1" x14ac:dyDescent="0.25">
      <c r="B3" s="20" t="s">
        <v>12</v>
      </c>
      <c r="C3" s="109" t="s">
        <v>16</v>
      </c>
      <c r="D3" s="110"/>
      <c r="E3" s="110"/>
      <c r="F3" s="111"/>
      <c r="G3" s="47"/>
    </row>
    <row r="4" spans="2:9" ht="33" thickBot="1" x14ac:dyDescent="0.3">
      <c r="B4" s="31"/>
      <c r="C4" s="35" t="s">
        <v>13</v>
      </c>
      <c r="D4" s="48" t="s">
        <v>14</v>
      </c>
      <c r="E4" s="32" t="s">
        <v>133</v>
      </c>
      <c r="F4" s="33" t="s">
        <v>134</v>
      </c>
      <c r="G4" s="34" t="s">
        <v>135</v>
      </c>
      <c r="I4" s="89" t="s">
        <v>137</v>
      </c>
    </row>
    <row r="5" spans="2:9" ht="17.25" x14ac:dyDescent="0.25">
      <c r="B5" s="21" t="s">
        <v>0</v>
      </c>
      <c r="C5" s="25">
        <v>55</v>
      </c>
      <c r="D5" s="49">
        <v>50.7</v>
      </c>
      <c r="E5" s="2" t="s">
        <v>17</v>
      </c>
      <c r="F5" s="26">
        <f t="shared" ref="F5:F10" si="0">C5*2.18</f>
        <v>119.9</v>
      </c>
      <c r="G5" s="50">
        <v>1.6</v>
      </c>
      <c r="I5" s="89" t="s">
        <v>136</v>
      </c>
    </row>
    <row r="6" spans="2:9" x14ac:dyDescent="0.25">
      <c r="B6" s="21" t="s">
        <v>1</v>
      </c>
      <c r="C6" s="25">
        <v>58</v>
      </c>
      <c r="D6" s="49">
        <v>61.2</v>
      </c>
      <c r="E6" s="2" t="s">
        <v>17</v>
      </c>
      <c r="F6" s="26">
        <f t="shared" si="0"/>
        <v>126.44000000000001</v>
      </c>
      <c r="G6" s="50">
        <v>2.1</v>
      </c>
    </row>
    <row r="7" spans="2:9" x14ac:dyDescent="0.25">
      <c r="B7" s="21" t="s">
        <v>2</v>
      </c>
      <c r="C7" s="25">
        <v>620</v>
      </c>
      <c r="D7" s="49">
        <v>2107.6</v>
      </c>
      <c r="E7" s="2" t="s">
        <v>17</v>
      </c>
      <c r="F7" s="26">
        <f t="shared" si="0"/>
        <v>1351.6000000000001</v>
      </c>
      <c r="G7" s="51">
        <v>28</v>
      </c>
    </row>
    <row r="8" spans="2:9" x14ac:dyDescent="0.25">
      <c r="B8" s="21" t="s">
        <v>3</v>
      </c>
      <c r="C8" s="27">
        <v>2317</v>
      </c>
      <c r="D8" s="49">
        <v>5160</v>
      </c>
      <c r="E8" s="2" t="s">
        <v>17</v>
      </c>
      <c r="F8" s="26">
        <f t="shared" si="0"/>
        <v>5051.0600000000004</v>
      </c>
      <c r="G8" s="50">
        <v>2.2000000000000002</v>
      </c>
    </row>
    <row r="9" spans="2:9" x14ac:dyDescent="0.25">
      <c r="B9" s="21" t="s">
        <v>4</v>
      </c>
      <c r="C9" s="27">
        <v>1098</v>
      </c>
      <c r="D9" s="49">
        <v>2321.442</v>
      </c>
      <c r="E9" s="3">
        <f>C9*10.1</f>
        <v>11089.8</v>
      </c>
      <c r="F9" s="26">
        <f t="shared" si="0"/>
        <v>2393.6400000000003</v>
      </c>
      <c r="G9" s="50">
        <v>1.1000000000000001</v>
      </c>
    </row>
    <row r="10" spans="2:9" x14ac:dyDescent="0.25">
      <c r="B10" s="21" t="s">
        <v>5</v>
      </c>
      <c r="C10" s="27">
        <v>1042</v>
      </c>
      <c r="D10" s="49">
        <v>2416</v>
      </c>
      <c r="E10" s="3">
        <f>C10*10.1</f>
        <v>10524.199999999999</v>
      </c>
      <c r="F10" s="26">
        <f t="shared" si="0"/>
        <v>2271.56</v>
      </c>
      <c r="G10" s="50">
        <v>2.2000000000000002</v>
      </c>
    </row>
    <row r="11" spans="2:9" x14ac:dyDescent="0.25">
      <c r="B11" s="22"/>
      <c r="C11" s="28"/>
      <c r="D11" s="49"/>
      <c r="E11" s="2"/>
      <c r="F11" s="26"/>
      <c r="G11" s="50"/>
    </row>
    <row r="12" spans="2:9" x14ac:dyDescent="0.25">
      <c r="B12" s="21" t="s">
        <v>6</v>
      </c>
      <c r="C12" s="25">
        <v>3</v>
      </c>
      <c r="D12" s="49">
        <v>2.3140000000000005</v>
      </c>
      <c r="E12" s="2" t="s">
        <v>17</v>
      </c>
      <c r="F12" s="26">
        <f>C12*2.18</f>
        <v>6.5400000000000009</v>
      </c>
      <c r="G12" s="50">
        <v>1.8</v>
      </c>
    </row>
    <row r="13" spans="2:9" x14ac:dyDescent="0.25">
      <c r="B13" s="21" t="s">
        <v>7</v>
      </c>
      <c r="C13" s="25">
        <v>22</v>
      </c>
      <c r="D13" s="49">
        <v>119.2</v>
      </c>
      <c r="E13" s="2" t="s">
        <v>17</v>
      </c>
      <c r="F13" s="26">
        <f>C13*2.18</f>
        <v>47.96</v>
      </c>
      <c r="G13" s="50">
        <v>89</v>
      </c>
    </row>
    <row r="14" spans="2:9" x14ac:dyDescent="0.25">
      <c r="B14" s="21" t="s">
        <v>8</v>
      </c>
      <c r="C14" s="25">
        <v>47</v>
      </c>
      <c r="D14" s="49">
        <v>244</v>
      </c>
      <c r="E14" s="2" t="s">
        <v>17</v>
      </c>
      <c r="F14" s="26">
        <f>C14*2.18</f>
        <v>102.46000000000001</v>
      </c>
      <c r="G14" s="50">
        <v>630</v>
      </c>
    </row>
    <row r="15" spans="2:9" x14ac:dyDescent="0.25">
      <c r="B15" s="22"/>
      <c r="C15" s="28"/>
      <c r="D15" s="49"/>
      <c r="E15" s="2"/>
      <c r="F15" s="26"/>
      <c r="G15" s="50"/>
    </row>
    <row r="16" spans="2:9" x14ac:dyDescent="0.25">
      <c r="B16" s="21" t="s">
        <v>9</v>
      </c>
      <c r="C16" s="25">
        <v>56</v>
      </c>
      <c r="D16" s="49">
        <v>51.910000000000004</v>
      </c>
      <c r="E16" s="2" t="s">
        <v>17</v>
      </c>
      <c r="F16" s="26">
        <f>C16*2.18</f>
        <v>122.08000000000001</v>
      </c>
      <c r="G16" s="50">
        <v>12</v>
      </c>
    </row>
    <row r="17" spans="2:7" x14ac:dyDescent="0.25">
      <c r="B17" s="21" t="s">
        <v>10</v>
      </c>
      <c r="C17" s="25">
        <v>58</v>
      </c>
      <c r="D17" s="49">
        <v>81.41</v>
      </c>
      <c r="E17" s="2" t="s">
        <v>17</v>
      </c>
      <c r="F17" s="26">
        <f>C17*2.18</f>
        <v>126.44000000000001</v>
      </c>
      <c r="G17" s="50">
        <v>1.7</v>
      </c>
    </row>
    <row r="18" spans="2:7" x14ac:dyDescent="0.25">
      <c r="B18" s="21" t="s">
        <v>11</v>
      </c>
      <c r="C18" s="25">
        <v>60</v>
      </c>
      <c r="D18" s="49">
        <v>64.140000000000015</v>
      </c>
      <c r="E18" s="2" t="s">
        <v>17</v>
      </c>
      <c r="F18" s="26">
        <f>C18*2.18</f>
        <v>130.80000000000001</v>
      </c>
      <c r="G18" s="50">
        <v>22</v>
      </c>
    </row>
    <row r="19" spans="2:7" x14ac:dyDescent="0.25">
      <c r="B19" s="21"/>
      <c r="C19" s="25"/>
      <c r="E19" s="2"/>
      <c r="F19" s="26"/>
      <c r="G19" s="50"/>
    </row>
    <row r="20" spans="2:7" ht="15.75" thickBot="1" x14ac:dyDescent="0.3">
      <c r="B20" s="24" t="s">
        <v>175</v>
      </c>
      <c r="C20" s="29">
        <f>SUMPRODUCT($G$5:$G$18,C5:C18)/1000000</f>
        <v>5.98314E-2</v>
      </c>
      <c r="D20" s="23"/>
      <c r="E20" s="23">
        <f>SUMPRODUCT($G$5:$G$18,E5:E18)/1000000</f>
        <v>3.5352019999999998E-2</v>
      </c>
      <c r="F20" s="30">
        <f>SUMPRODUCT($G$5:$G$18,F5:F18)/1000000</f>
        <v>0.13043245200000003</v>
      </c>
      <c r="G20" s="52"/>
    </row>
    <row r="22" spans="2:7" ht="22.5" x14ac:dyDescent="0.45">
      <c r="B22" s="113" t="s">
        <v>22</v>
      </c>
      <c r="C22" s="113"/>
      <c r="D22" s="113"/>
      <c r="E22" s="113"/>
    </row>
    <row r="23" spans="2:7" ht="15.75" thickBot="1" x14ac:dyDescent="0.3"/>
    <row r="24" spans="2:7" x14ac:dyDescent="0.25">
      <c r="B24" s="37" t="s">
        <v>18</v>
      </c>
      <c r="C24" s="11" t="s">
        <v>23</v>
      </c>
      <c r="D24" s="11" t="s">
        <v>15</v>
      </c>
      <c r="E24" s="12" t="s">
        <v>24</v>
      </c>
    </row>
    <row r="25" spans="2:7" x14ac:dyDescent="0.25">
      <c r="B25" s="38" t="s">
        <v>27</v>
      </c>
      <c r="C25" s="4" t="s">
        <v>28</v>
      </c>
      <c r="D25" s="4"/>
      <c r="E25" s="13"/>
    </row>
    <row r="26" spans="2:7" ht="27" x14ac:dyDescent="0.25">
      <c r="B26" s="36" t="s">
        <v>184</v>
      </c>
      <c r="C26" s="5">
        <f>C8/1000</f>
        <v>2.3170000000000002</v>
      </c>
      <c r="D26" s="4" t="s">
        <v>19</v>
      </c>
      <c r="E26" s="13"/>
    </row>
    <row r="27" spans="2:7" ht="36" x14ac:dyDescent="0.25">
      <c r="B27" s="36" t="s">
        <v>185</v>
      </c>
      <c r="C27" s="4">
        <v>0.5</v>
      </c>
      <c r="D27" s="4" t="s">
        <v>187</v>
      </c>
      <c r="E27" s="13" t="s">
        <v>25</v>
      </c>
    </row>
    <row r="28" spans="2:7" x14ac:dyDescent="0.25">
      <c r="B28" s="36" t="s">
        <v>182</v>
      </c>
      <c r="C28" s="107">
        <f>C26*C27/1000</f>
        <v>1.1585E-3</v>
      </c>
      <c r="D28" s="4" t="s">
        <v>183</v>
      </c>
      <c r="E28" s="13"/>
    </row>
    <row r="29" spans="2:7" ht="15" customHeight="1" x14ac:dyDescent="0.25">
      <c r="B29" s="36" t="s">
        <v>191</v>
      </c>
      <c r="C29" s="4">
        <v>0.5</v>
      </c>
      <c r="D29" s="4" t="s">
        <v>17</v>
      </c>
      <c r="E29" s="17" t="s">
        <v>26</v>
      </c>
    </row>
    <row r="30" spans="2:7" x14ac:dyDescent="0.25">
      <c r="B30" s="36" t="s">
        <v>180</v>
      </c>
      <c r="C30" s="4">
        <v>2000</v>
      </c>
      <c r="D30" s="4" t="s">
        <v>20</v>
      </c>
      <c r="E30" s="13"/>
    </row>
    <row r="31" spans="2:7" ht="25.5" x14ac:dyDescent="0.25">
      <c r="B31" s="36" t="s">
        <v>186</v>
      </c>
      <c r="C31" s="4">
        <v>0.6</v>
      </c>
      <c r="D31" s="4" t="s">
        <v>17</v>
      </c>
      <c r="E31" s="13"/>
    </row>
    <row r="32" spans="2:7" ht="15.75" thickBot="1" x14ac:dyDescent="0.3">
      <c r="B32" s="40" t="s">
        <v>188</v>
      </c>
      <c r="C32" s="18">
        <f>PRODUCT(C28:C31)</f>
        <v>0.69510000000000005</v>
      </c>
      <c r="D32" s="19" t="s">
        <v>21</v>
      </c>
      <c r="E32" s="14"/>
    </row>
    <row r="34" spans="2:5" ht="22.5" x14ac:dyDescent="0.25">
      <c r="B34" s="112" t="s">
        <v>31</v>
      </c>
      <c r="C34" s="112"/>
      <c r="D34" s="112"/>
      <c r="E34" s="112"/>
    </row>
    <row r="35" spans="2:5" ht="15.75" thickBot="1" x14ac:dyDescent="0.3"/>
    <row r="36" spans="2:5" x14ac:dyDescent="0.25">
      <c r="B36" s="37" t="s">
        <v>18</v>
      </c>
      <c r="C36" s="11" t="s">
        <v>23</v>
      </c>
      <c r="D36" s="11" t="s">
        <v>15</v>
      </c>
      <c r="E36" s="44" t="s">
        <v>24</v>
      </c>
    </row>
    <row r="37" spans="2:5" ht="24" x14ac:dyDescent="0.25">
      <c r="B37" s="38" t="s">
        <v>27</v>
      </c>
      <c r="C37" s="7" t="s">
        <v>32</v>
      </c>
      <c r="D37" s="4"/>
      <c r="E37" s="13"/>
    </row>
    <row r="38" spans="2:5" ht="27" x14ac:dyDescent="0.25">
      <c r="B38" s="36" t="s">
        <v>184</v>
      </c>
      <c r="C38" s="5">
        <f>C8/1000</f>
        <v>2.3170000000000002</v>
      </c>
      <c r="D38" s="4" t="s">
        <v>19</v>
      </c>
      <c r="E38" s="41"/>
    </row>
    <row r="39" spans="2:5" ht="36" x14ac:dyDescent="0.25">
      <c r="B39" s="36" t="s">
        <v>185</v>
      </c>
      <c r="C39" s="4">
        <v>0.4</v>
      </c>
      <c r="D39" s="4" t="s">
        <v>187</v>
      </c>
      <c r="E39" s="105" t="s">
        <v>41</v>
      </c>
    </row>
    <row r="40" spans="2:5" x14ac:dyDescent="0.25">
      <c r="B40" s="36" t="s">
        <v>182</v>
      </c>
      <c r="C40" s="107">
        <f>C38*C39/1000</f>
        <v>9.2680000000000008E-4</v>
      </c>
      <c r="D40" s="4" t="s">
        <v>183</v>
      </c>
      <c r="E40" s="41"/>
    </row>
    <row r="41" spans="2:5" x14ac:dyDescent="0.25">
      <c r="B41" s="36" t="s">
        <v>180</v>
      </c>
      <c r="C41" s="4">
        <v>400</v>
      </c>
      <c r="D41" s="4" t="s">
        <v>20</v>
      </c>
      <c r="E41" s="41"/>
    </row>
    <row r="42" spans="2:5" ht="25.5" x14ac:dyDescent="0.25">
      <c r="B42" s="36" t="s">
        <v>186</v>
      </c>
      <c r="C42" s="4">
        <v>0.6</v>
      </c>
      <c r="D42" s="4" t="s">
        <v>17</v>
      </c>
      <c r="E42" s="41"/>
    </row>
    <row r="43" spans="2:5" ht="15.75" thickBot="1" x14ac:dyDescent="0.3">
      <c r="B43" s="40" t="s">
        <v>189</v>
      </c>
      <c r="C43" s="18">
        <f>PRODUCT(C40:C42)</f>
        <v>0.22243200000000002</v>
      </c>
      <c r="D43" s="19" t="s">
        <v>21</v>
      </c>
      <c r="E43" s="42"/>
    </row>
    <row r="44" spans="2:5" ht="24" x14ac:dyDescent="0.25">
      <c r="B44" s="37" t="s">
        <v>27</v>
      </c>
      <c r="C44" s="15" t="s">
        <v>33</v>
      </c>
      <c r="D44" s="16"/>
      <c r="E44" s="43"/>
    </row>
    <row r="45" spans="2:5" ht="27" x14ac:dyDescent="0.25">
      <c r="B45" s="36" t="s">
        <v>184</v>
      </c>
      <c r="C45" s="5">
        <f>F8/1000</f>
        <v>5.0510600000000005</v>
      </c>
      <c r="D45" s="4" t="s">
        <v>19</v>
      </c>
      <c r="E45" s="41"/>
    </row>
    <row r="46" spans="2:5" ht="36" x14ac:dyDescent="0.25">
      <c r="B46" s="36" t="s">
        <v>185</v>
      </c>
      <c r="C46" s="4">
        <v>7.0000000000000007E-2</v>
      </c>
      <c r="D46" s="4" t="s">
        <v>187</v>
      </c>
      <c r="E46" s="41" t="s">
        <v>34</v>
      </c>
    </row>
    <row r="47" spans="2:5" x14ac:dyDescent="0.25">
      <c r="B47" s="36" t="s">
        <v>182</v>
      </c>
      <c r="C47" s="107">
        <f>C45*C46/1000</f>
        <v>3.5357420000000007E-4</v>
      </c>
      <c r="D47" s="4" t="s">
        <v>183</v>
      </c>
      <c r="E47" s="41"/>
    </row>
    <row r="48" spans="2:5" x14ac:dyDescent="0.25">
      <c r="B48" s="36" t="s">
        <v>180</v>
      </c>
      <c r="C48" s="4">
        <v>400</v>
      </c>
      <c r="D48" s="4" t="s">
        <v>20</v>
      </c>
      <c r="E48" s="41"/>
    </row>
    <row r="49" spans="2:5" ht="25.5" x14ac:dyDescent="0.25">
      <c r="B49" s="36" t="s">
        <v>186</v>
      </c>
      <c r="C49" s="4">
        <v>0.6</v>
      </c>
      <c r="D49" s="4" t="s">
        <v>17</v>
      </c>
      <c r="E49" s="41"/>
    </row>
    <row r="50" spans="2:5" ht="15.75" thickBot="1" x14ac:dyDescent="0.3">
      <c r="B50" s="40" t="s">
        <v>189</v>
      </c>
      <c r="C50" s="18">
        <f>PRODUCT(C47:C49)</f>
        <v>8.4857808000000021E-2</v>
      </c>
      <c r="D50" s="19" t="s">
        <v>21</v>
      </c>
      <c r="E50" s="42"/>
    </row>
    <row r="51" spans="2:5" ht="24" x14ac:dyDescent="0.25">
      <c r="B51" s="37" t="s">
        <v>27</v>
      </c>
      <c r="C51" s="15" t="s">
        <v>46</v>
      </c>
      <c r="D51" s="16"/>
      <c r="E51" s="43"/>
    </row>
    <row r="52" spans="2:5" ht="24.75" x14ac:dyDescent="0.25">
      <c r="B52" s="36" t="s">
        <v>36</v>
      </c>
      <c r="C52" s="4"/>
      <c r="D52" s="4" t="s">
        <v>19</v>
      </c>
      <c r="E52" s="41" t="s">
        <v>40</v>
      </c>
    </row>
    <row r="53" spans="2:5" ht="24.75" x14ac:dyDescent="0.25">
      <c r="B53" s="36" t="s">
        <v>39</v>
      </c>
      <c r="C53" s="4"/>
      <c r="D53" s="4" t="s">
        <v>29</v>
      </c>
      <c r="E53" s="41" t="s">
        <v>42</v>
      </c>
    </row>
    <row r="54" spans="2:5" x14ac:dyDescent="0.25">
      <c r="B54" s="36" t="s">
        <v>38</v>
      </c>
      <c r="C54" s="6">
        <f>SUMPRODUCT($G$5:$G$18,C5:C18)/1000000</f>
        <v>5.98314E-2</v>
      </c>
      <c r="D54" s="4" t="s">
        <v>176</v>
      </c>
      <c r="E54" s="41"/>
    </row>
    <row r="55" spans="2:5" x14ac:dyDescent="0.25">
      <c r="B55" s="36" t="s">
        <v>178</v>
      </c>
      <c r="C55" s="4">
        <v>1.25E-3</v>
      </c>
      <c r="D55" s="4" t="s">
        <v>177</v>
      </c>
      <c r="E55" s="41"/>
    </row>
    <row r="56" spans="2:5" x14ac:dyDescent="0.25">
      <c r="B56" s="36" t="s">
        <v>179</v>
      </c>
      <c r="C56" s="4">
        <v>1.2</v>
      </c>
      <c r="D56" s="4" t="s">
        <v>30</v>
      </c>
      <c r="E56" s="41"/>
    </row>
    <row r="57" spans="2:5" x14ac:dyDescent="0.25">
      <c r="B57" s="36" t="s">
        <v>180</v>
      </c>
      <c r="C57" s="4">
        <v>1000</v>
      </c>
      <c r="D57" s="4" t="s">
        <v>20</v>
      </c>
      <c r="E57" s="41"/>
    </row>
    <row r="58" spans="2:5" ht="25.5" x14ac:dyDescent="0.25">
      <c r="B58" s="36" t="s">
        <v>181</v>
      </c>
      <c r="C58" s="9">
        <v>0</v>
      </c>
      <c r="D58" s="4" t="s">
        <v>17</v>
      </c>
      <c r="E58" s="41" t="s">
        <v>35</v>
      </c>
    </row>
    <row r="59" spans="2:5" ht="15" customHeight="1" thickBot="1" x14ac:dyDescent="0.3">
      <c r="B59" s="40" t="s">
        <v>190</v>
      </c>
      <c r="C59" s="18">
        <f>PRODUCT(C54:C57)*(1-C58)</f>
        <v>8.9747099999999982E-2</v>
      </c>
      <c r="D59" s="19" t="s">
        <v>21</v>
      </c>
      <c r="E59" s="42"/>
    </row>
    <row r="60" spans="2:5" x14ac:dyDescent="0.25">
      <c r="B60" s="37" t="s">
        <v>27</v>
      </c>
      <c r="C60" s="15" t="s">
        <v>45</v>
      </c>
      <c r="D60" s="16"/>
      <c r="E60" s="43"/>
    </row>
    <row r="61" spans="2:5" ht="24.75" x14ac:dyDescent="0.25">
      <c r="B61" s="36" t="s">
        <v>36</v>
      </c>
      <c r="C61" s="4"/>
      <c r="D61" s="4" t="s">
        <v>19</v>
      </c>
      <c r="E61" s="41" t="s">
        <v>43</v>
      </c>
    </row>
    <row r="62" spans="2:5" ht="24.75" x14ac:dyDescent="0.25">
      <c r="B62" s="36" t="s">
        <v>37</v>
      </c>
      <c r="C62" s="4"/>
      <c r="D62" s="4" t="s">
        <v>29</v>
      </c>
      <c r="E62" s="41" t="s">
        <v>42</v>
      </c>
    </row>
    <row r="63" spans="2:5" x14ac:dyDescent="0.25">
      <c r="B63" s="36" t="s">
        <v>38</v>
      </c>
      <c r="C63" s="6">
        <f>SUMPRODUCT($G$5:$G$18,F5:F18)/1000000</f>
        <v>0.13043245200000003</v>
      </c>
      <c r="D63" s="4" t="s">
        <v>176</v>
      </c>
      <c r="E63" s="41"/>
    </row>
    <row r="64" spans="2:5" x14ac:dyDescent="0.25">
      <c r="B64" s="36" t="s">
        <v>178</v>
      </c>
      <c r="C64" s="4">
        <v>1.25E-3</v>
      </c>
      <c r="D64" s="4" t="s">
        <v>177</v>
      </c>
      <c r="E64" s="41"/>
    </row>
    <row r="65" spans="2:5" x14ac:dyDescent="0.25">
      <c r="B65" s="36" t="s">
        <v>179</v>
      </c>
      <c r="C65" s="4">
        <v>1.2</v>
      </c>
      <c r="D65" s="4" t="s">
        <v>30</v>
      </c>
      <c r="E65" s="41"/>
    </row>
    <row r="66" spans="2:5" x14ac:dyDescent="0.25">
      <c r="B66" s="36" t="s">
        <v>180</v>
      </c>
      <c r="C66" s="4">
        <v>1000</v>
      </c>
      <c r="D66" s="4" t="s">
        <v>20</v>
      </c>
      <c r="E66" s="41"/>
    </row>
    <row r="67" spans="2:5" ht="25.5" x14ac:dyDescent="0.25">
      <c r="B67" s="36" t="s">
        <v>181</v>
      </c>
      <c r="C67" s="9">
        <v>0</v>
      </c>
      <c r="D67" s="4" t="s">
        <v>17</v>
      </c>
      <c r="E67" s="41" t="s">
        <v>35</v>
      </c>
    </row>
    <row r="68" spans="2:5" ht="15" customHeight="1" thickBot="1" x14ac:dyDescent="0.3">
      <c r="B68" s="40" t="s">
        <v>190</v>
      </c>
      <c r="C68" s="18">
        <f>PRODUCT(C63:C66)*(1-C67)</f>
        <v>0.19564867800000005</v>
      </c>
      <c r="D68" s="19" t="s">
        <v>21</v>
      </c>
      <c r="E68" s="42"/>
    </row>
    <row r="69" spans="2:5" ht="24" x14ac:dyDescent="0.25">
      <c r="B69" s="37" t="s">
        <v>27</v>
      </c>
      <c r="C69" s="45" t="s">
        <v>44</v>
      </c>
      <c r="D69" s="16"/>
      <c r="E69" s="43"/>
    </row>
    <row r="70" spans="2:5" ht="24.75" x14ac:dyDescent="0.25">
      <c r="B70" s="36" t="s">
        <v>36</v>
      </c>
      <c r="C70" s="4"/>
      <c r="D70" s="4" t="s">
        <v>19</v>
      </c>
      <c r="E70" s="41" t="s">
        <v>40</v>
      </c>
    </row>
    <row r="71" spans="2:5" ht="24.75" x14ac:dyDescent="0.25">
      <c r="B71" s="36" t="s">
        <v>37</v>
      </c>
      <c r="C71" s="4"/>
      <c r="D71" s="4" t="s">
        <v>29</v>
      </c>
      <c r="E71" s="41" t="s">
        <v>42</v>
      </c>
    </row>
    <row r="72" spans="2:5" x14ac:dyDescent="0.25">
      <c r="B72" s="36" t="s">
        <v>38</v>
      </c>
      <c r="C72" s="6">
        <f>SUMPRODUCT($G$5:$G$18,E5:E18)/1000000</f>
        <v>3.5352019999999998E-2</v>
      </c>
      <c r="D72" s="4" t="s">
        <v>176</v>
      </c>
      <c r="E72" s="41"/>
    </row>
    <row r="73" spans="2:5" x14ac:dyDescent="0.25">
      <c r="B73" s="36" t="s">
        <v>178</v>
      </c>
      <c r="C73" s="4">
        <v>3.0000000000000001E-3</v>
      </c>
      <c r="D73" s="4" t="s">
        <v>177</v>
      </c>
      <c r="E73" s="41"/>
    </row>
    <row r="74" spans="2:5" x14ac:dyDescent="0.25">
      <c r="B74" s="36" t="s">
        <v>179</v>
      </c>
      <c r="C74" s="4">
        <v>1.2</v>
      </c>
      <c r="D74" s="4" t="s">
        <v>30</v>
      </c>
      <c r="E74" s="41"/>
    </row>
    <row r="75" spans="2:5" x14ac:dyDescent="0.25">
      <c r="B75" s="36" t="s">
        <v>180</v>
      </c>
      <c r="C75" s="4">
        <v>24</v>
      </c>
      <c r="D75" s="4" t="s">
        <v>20</v>
      </c>
      <c r="E75" s="41"/>
    </row>
    <row r="76" spans="2:5" ht="25.5" x14ac:dyDescent="0.25">
      <c r="B76" s="36" t="s">
        <v>181</v>
      </c>
      <c r="C76" s="9">
        <v>0</v>
      </c>
      <c r="D76" s="4" t="s">
        <v>17</v>
      </c>
      <c r="E76" s="41" t="s">
        <v>35</v>
      </c>
    </row>
    <row r="77" spans="2:5" ht="15" customHeight="1" thickBot="1" x14ac:dyDescent="0.3">
      <c r="B77" s="40" t="s">
        <v>190</v>
      </c>
      <c r="C77" s="108">
        <f>PRODUCT(C72:C75)*(1-C76)</f>
        <v>3.0544145279999997E-3</v>
      </c>
      <c r="D77" s="19" t="s">
        <v>21</v>
      </c>
      <c r="E77" s="42"/>
    </row>
    <row r="78" spans="2:5" x14ac:dyDescent="0.25">
      <c r="B78" s="39" t="s">
        <v>47</v>
      </c>
      <c r="C78" s="8">
        <f>C77+C68+C59+C50+C43</f>
        <v>0.59574000052800002</v>
      </c>
      <c r="D78" s="10" t="s">
        <v>21</v>
      </c>
    </row>
  </sheetData>
  <mergeCells count="4">
    <mergeCell ref="C3:F3"/>
    <mergeCell ref="B34:E34"/>
    <mergeCell ref="B22:E22"/>
    <mergeCell ref="B2:G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4"/>
  <sheetViews>
    <sheetView workbookViewId="0">
      <selection activeCell="F33" sqref="F33"/>
    </sheetView>
  </sheetViews>
  <sheetFormatPr baseColWidth="10" defaultRowHeight="15" x14ac:dyDescent="0.25"/>
  <cols>
    <col min="2" max="2" width="41.85546875" customWidth="1"/>
    <col min="3" max="3" width="23.28515625" customWidth="1"/>
    <col min="4" max="4" width="31.42578125" customWidth="1"/>
    <col min="5" max="5" width="5.85546875" customWidth="1"/>
    <col min="6" max="6" width="23.85546875" customWidth="1"/>
    <col min="7" max="7" width="12" bestFit="1" customWidth="1"/>
    <col min="8" max="8" width="31.28515625" customWidth="1"/>
  </cols>
  <sheetData>
    <row r="3" spans="2:10" ht="15.75" thickBot="1" x14ac:dyDescent="0.3"/>
    <row r="4" spans="2:10" ht="15.75" thickBot="1" x14ac:dyDescent="0.3">
      <c r="B4" s="53" t="s">
        <v>156</v>
      </c>
      <c r="C4" s="54" t="s">
        <v>23</v>
      </c>
      <c r="D4" s="55" t="s">
        <v>64</v>
      </c>
    </row>
    <row r="5" spans="2:10" ht="18" x14ac:dyDescent="0.35">
      <c r="B5" s="56" t="s">
        <v>174</v>
      </c>
      <c r="C5" s="57">
        <v>2317</v>
      </c>
      <c r="D5" s="58" t="s">
        <v>48</v>
      </c>
      <c r="F5" s="115" t="s">
        <v>150</v>
      </c>
      <c r="G5" s="116"/>
      <c r="H5" s="117"/>
      <c r="J5" s="89" t="s">
        <v>91</v>
      </c>
    </row>
    <row r="6" spans="2:10" x14ac:dyDescent="0.25">
      <c r="B6" s="56" t="s">
        <v>145</v>
      </c>
      <c r="C6" s="59">
        <f>G9</f>
        <v>6.0000000000000002E-6</v>
      </c>
      <c r="D6" s="58" t="s">
        <v>49</v>
      </c>
      <c r="F6" s="56" t="s">
        <v>147</v>
      </c>
      <c r="G6" s="60">
        <v>0.6</v>
      </c>
      <c r="H6" s="58" t="s">
        <v>65</v>
      </c>
    </row>
    <row r="7" spans="2:10" x14ac:dyDescent="0.25">
      <c r="B7" s="56" t="s">
        <v>146</v>
      </c>
      <c r="C7" s="59">
        <v>2.0999999999999998E-6</v>
      </c>
      <c r="D7" s="58" t="s">
        <v>50</v>
      </c>
      <c r="F7" s="56" t="s">
        <v>142</v>
      </c>
      <c r="G7" s="70">
        <v>0</v>
      </c>
      <c r="H7" s="79" t="s">
        <v>66</v>
      </c>
    </row>
    <row r="8" spans="2:10" x14ac:dyDescent="0.25">
      <c r="B8" s="56" t="s">
        <v>144</v>
      </c>
      <c r="C8" s="59">
        <f>G14</f>
        <v>0.36</v>
      </c>
      <c r="D8" s="58"/>
      <c r="F8" s="56" t="s">
        <v>56</v>
      </c>
      <c r="G8" s="59">
        <v>1.0000000000000001E-5</v>
      </c>
      <c r="H8" s="58" t="s">
        <v>57</v>
      </c>
    </row>
    <row r="9" spans="2:10" ht="15.75" thickBot="1" x14ac:dyDescent="0.3">
      <c r="B9" s="98" t="s">
        <v>152</v>
      </c>
      <c r="C9" s="59">
        <v>3300</v>
      </c>
      <c r="D9" s="58" t="s">
        <v>52</v>
      </c>
      <c r="F9" s="106" t="s">
        <v>192</v>
      </c>
      <c r="G9" s="68">
        <f>G8*G6*EXP(-6*(G7*G6+POWER(G7, 14*G6)))</f>
        <v>6.0000000000000002E-6</v>
      </c>
      <c r="H9" s="69" t="s">
        <v>57</v>
      </c>
      <c r="J9" s="99"/>
    </row>
    <row r="10" spans="2:10" ht="15.75" thickBot="1" x14ac:dyDescent="0.3">
      <c r="B10" s="100" t="s">
        <v>162</v>
      </c>
      <c r="C10" s="59">
        <f>C5*C8*C9*SQRT(C6/C7)*C7</f>
        <v>9.7707465279845227</v>
      </c>
      <c r="D10" s="58" t="s">
        <v>148</v>
      </c>
    </row>
    <row r="11" spans="2:10" x14ac:dyDescent="0.25">
      <c r="B11" s="100" t="s">
        <v>158</v>
      </c>
      <c r="C11" s="60">
        <v>900</v>
      </c>
      <c r="D11" s="58" t="s">
        <v>53</v>
      </c>
      <c r="F11" s="115" t="s">
        <v>151</v>
      </c>
      <c r="G11" s="116"/>
      <c r="H11" s="117"/>
    </row>
    <row r="12" spans="2:10" x14ac:dyDescent="0.25">
      <c r="B12" s="102" t="s">
        <v>159</v>
      </c>
      <c r="C12" s="60">
        <v>5</v>
      </c>
      <c r="D12" s="58" t="s">
        <v>51</v>
      </c>
      <c r="F12" s="71"/>
      <c r="G12" s="72"/>
      <c r="H12" s="73"/>
    </row>
    <row r="13" spans="2:10" x14ac:dyDescent="0.25">
      <c r="B13" s="102" t="s">
        <v>166</v>
      </c>
      <c r="C13" s="60">
        <f>C11*C12</f>
        <v>4500</v>
      </c>
      <c r="D13" s="58" t="s">
        <v>160</v>
      </c>
      <c r="F13" s="56" t="s">
        <v>58</v>
      </c>
      <c r="G13" s="60">
        <v>0.36</v>
      </c>
      <c r="H13" s="58" t="s">
        <v>59</v>
      </c>
      <c r="J13" s="89" t="s">
        <v>85</v>
      </c>
    </row>
    <row r="14" spans="2:10" ht="15.75" thickBot="1" x14ac:dyDescent="0.3">
      <c r="B14" s="100" t="s">
        <v>167</v>
      </c>
      <c r="C14" s="59">
        <f>C10*C11/C13</f>
        <v>1.9541493055969044</v>
      </c>
      <c r="D14" s="58" t="s">
        <v>149</v>
      </c>
      <c r="F14" s="67" t="s">
        <v>143</v>
      </c>
      <c r="G14" s="74">
        <f>G13*(1+1.53*(1-EXP(-21.8*G7)))</f>
        <v>0.36</v>
      </c>
      <c r="H14" s="69" t="s">
        <v>140</v>
      </c>
      <c r="J14" s="89" t="s">
        <v>90</v>
      </c>
    </row>
    <row r="15" spans="2:10" x14ac:dyDescent="0.25">
      <c r="B15" s="56" t="s">
        <v>155</v>
      </c>
      <c r="C15" s="103">
        <f>24/3600</f>
        <v>6.6666666666666671E-3</v>
      </c>
      <c r="D15" s="58" t="s">
        <v>50</v>
      </c>
    </row>
    <row r="16" spans="2:10" ht="18" x14ac:dyDescent="0.35">
      <c r="B16" s="61" t="s">
        <v>163</v>
      </c>
      <c r="C16" s="62">
        <f>C14/(C7+C15)</f>
        <v>293.03009136075701</v>
      </c>
      <c r="D16" s="63" t="s">
        <v>55</v>
      </c>
    </row>
    <row r="17" spans="2:10" x14ac:dyDescent="0.25">
      <c r="B17" s="56" t="s">
        <v>154</v>
      </c>
      <c r="C17" s="60">
        <v>0.4</v>
      </c>
      <c r="D17" s="58"/>
    </row>
    <row r="18" spans="2:10" x14ac:dyDescent="0.25">
      <c r="B18" s="64" t="s">
        <v>153</v>
      </c>
      <c r="C18" s="65">
        <v>2000</v>
      </c>
      <c r="D18" s="66" t="s">
        <v>20</v>
      </c>
    </row>
    <row r="19" spans="2:10" ht="18.75" thickBot="1" x14ac:dyDescent="0.4">
      <c r="B19" s="67" t="s">
        <v>173</v>
      </c>
      <c r="C19" s="68">
        <f>C17*C16*0.0000078*C18</f>
        <v>1.8285077700911236</v>
      </c>
      <c r="D19" s="69" t="s">
        <v>21</v>
      </c>
    </row>
    <row r="20" spans="2:10" ht="15.75" thickBot="1" x14ac:dyDescent="0.3"/>
    <row r="21" spans="2:10" ht="15.75" thickBot="1" x14ac:dyDescent="0.3">
      <c r="B21" s="53" t="s">
        <v>157</v>
      </c>
      <c r="C21" s="54"/>
      <c r="D21" s="55"/>
    </row>
    <row r="22" spans="2:10" x14ac:dyDescent="0.25">
      <c r="B22" s="56" t="s">
        <v>168</v>
      </c>
      <c r="C22" s="60">
        <v>3000000</v>
      </c>
      <c r="D22" s="58" t="s">
        <v>164</v>
      </c>
      <c r="F22" s="53" t="s">
        <v>88</v>
      </c>
      <c r="G22" s="54"/>
      <c r="H22" s="55"/>
      <c r="J22" s="89" t="s">
        <v>86</v>
      </c>
    </row>
    <row r="23" spans="2:10" x14ac:dyDescent="0.25">
      <c r="B23" s="56" t="s">
        <v>169</v>
      </c>
      <c r="C23" s="104">
        <v>0.3</v>
      </c>
      <c r="D23" s="58" t="s">
        <v>89</v>
      </c>
      <c r="F23" s="75">
        <v>1400000</v>
      </c>
      <c r="G23" s="60" t="s">
        <v>60</v>
      </c>
      <c r="H23" s="58" t="s">
        <v>61</v>
      </c>
      <c r="J23" s="89" t="s">
        <v>87</v>
      </c>
    </row>
    <row r="24" spans="2:10" x14ac:dyDescent="0.25">
      <c r="B24" s="56" t="s">
        <v>165</v>
      </c>
      <c r="C24" s="59">
        <f>C5*C22/8760/3600*C23*1000</f>
        <v>66124.429223744301</v>
      </c>
      <c r="D24" s="58" t="s">
        <v>54</v>
      </c>
      <c r="F24" s="56"/>
      <c r="G24" s="60" t="s">
        <v>141</v>
      </c>
      <c r="H24" s="58"/>
    </row>
    <row r="25" spans="2:10" x14ac:dyDescent="0.25">
      <c r="B25" s="76" t="s">
        <v>63</v>
      </c>
      <c r="C25" s="97">
        <v>0.5</v>
      </c>
      <c r="D25" s="77"/>
      <c r="F25" s="75">
        <f>F23/0.4</f>
        <v>3500000</v>
      </c>
      <c r="G25" s="60" t="s">
        <v>62</v>
      </c>
      <c r="H25" s="58"/>
    </row>
    <row r="26" spans="2:10" ht="15.75" thickBot="1" x14ac:dyDescent="0.3">
      <c r="B26" s="56" t="s">
        <v>158</v>
      </c>
      <c r="C26" s="60">
        <f>30*100</f>
        <v>3000</v>
      </c>
      <c r="D26" s="58" t="s">
        <v>53</v>
      </c>
      <c r="F26" s="78">
        <f>F25/12400000</f>
        <v>0.28225806451612906</v>
      </c>
      <c r="G26" s="74" t="s">
        <v>161</v>
      </c>
      <c r="H26" s="69"/>
    </row>
    <row r="27" spans="2:10" x14ac:dyDescent="0.25">
      <c r="B27" s="101" t="s">
        <v>159</v>
      </c>
      <c r="C27" s="60">
        <v>15</v>
      </c>
      <c r="D27" s="58" t="s">
        <v>51</v>
      </c>
    </row>
    <row r="28" spans="2:10" x14ac:dyDescent="0.25">
      <c r="B28" s="101" t="s">
        <v>170</v>
      </c>
      <c r="C28" s="60">
        <f>C26*C27</f>
        <v>45000</v>
      </c>
      <c r="D28" s="58" t="s">
        <v>160</v>
      </c>
    </row>
    <row r="29" spans="2:10" x14ac:dyDescent="0.25">
      <c r="B29" s="100" t="s">
        <v>172</v>
      </c>
      <c r="C29" s="59">
        <f>C24*C25/C28</f>
        <v>0.73471588026382562</v>
      </c>
      <c r="D29" s="58" t="s">
        <v>149</v>
      </c>
    </row>
    <row r="30" spans="2:10" x14ac:dyDescent="0.25">
      <c r="B30" s="56" t="s">
        <v>155</v>
      </c>
      <c r="C30" s="103">
        <f>10/3600</f>
        <v>2.7777777777777779E-3</v>
      </c>
      <c r="D30" s="58" t="s">
        <v>50</v>
      </c>
      <c r="F30" s="99"/>
      <c r="G30" s="99"/>
    </row>
    <row r="31" spans="2:10" ht="18" x14ac:dyDescent="0.35">
      <c r="B31" s="61" t="s">
        <v>171</v>
      </c>
      <c r="C31" s="62">
        <f>C29/(C30+C7)</f>
        <v>264.29790767677355</v>
      </c>
      <c r="D31" s="63" t="s">
        <v>55</v>
      </c>
      <c r="F31" s="99"/>
      <c r="G31" s="99"/>
    </row>
    <row r="32" spans="2:10" x14ac:dyDescent="0.25">
      <c r="B32" s="56" t="s">
        <v>154</v>
      </c>
      <c r="C32" s="60">
        <v>0.4</v>
      </c>
      <c r="D32" s="58"/>
      <c r="F32" s="99"/>
    </row>
    <row r="33" spans="2:4" x14ac:dyDescent="0.25">
      <c r="B33" s="64" t="s">
        <v>153</v>
      </c>
      <c r="C33" s="65">
        <v>2000</v>
      </c>
      <c r="D33" s="66" t="s">
        <v>20</v>
      </c>
    </row>
    <row r="34" spans="2:4" ht="18.75" thickBot="1" x14ac:dyDescent="0.4">
      <c r="B34" s="67" t="s">
        <v>173</v>
      </c>
      <c r="C34" s="68">
        <f>C32*C31*0.0000078*C33</f>
        <v>1.6492189439030671</v>
      </c>
      <c r="D34" s="69" t="s">
        <v>21</v>
      </c>
    </row>
  </sheetData>
  <mergeCells count="2">
    <mergeCell ref="F11:H11"/>
    <mergeCell ref="F5:H5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1"/>
  <sheetViews>
    <sheetView workbookViewId="0">
      <selection activeCell="F16" sqref="F16"/>
    </sheetView>
  </sheetViews>
  <sheetFormatPr baseColWidth="10" defaultRowHeight="15" x14ac:dyDescent="0.25"/>
  <cols>
    <col min="2" max="2" width="44.5703125" customWidth="1"/>
    <col min="3" max="6" width="23.7109375" customWidth="1"/>
  </cols>
  <sheetData>
    <row r="2" spans="2:7" ht="27.75" customHeight="1" thickBot="1" x14ac:dyDescent="0.3">
      <c r="B2" s="118" t="s">
        <v>84</v>
      </c>
      <c r="C2" s="118"/>
      <c r="D2" s="118"/>
      <c r="E2" s="118"/>
    </row>
    <row r="3" spans="2:7" ht="36.75" customHeight="1" thickBot="1" x14ac:dyDescent="0.3">
      <c r="B3" s="80" t="s">
        <v>67</v>
      </c>
      <c r="C3" s="81" t="s">
        <v>68</v>
      </c>
      <c r="D3" s="81" t="s">
        <v>69</v>
      </c>
      <c r="E3" s="81" t="s">
        <v>70</v>
      </c>
    </row>
    <row r="4" spans="2:7" s="84" customFormat="1" ht="15" customHeight="1" thickTop="1" thickBot="1" x14ac:dyDescent="0.3">
      <c r="B4" s="85" t="s">
        <v>120</v>
      </c>
      <c r="C4" s="82">
        <v>5</v>
      </c>
      <c r="D4" s="82">
        <v>50</v>
      </c>
      <c r="E4" s="82" t="s">
        <v>71</v>
      </c>
    </row>
    <row r="5" spans="2:7" s="84" customFormat="1" ht="15" customHeight="1" thickBot="1" x14ac:dyDescent="0.3">
      <c r="B5" s="85" t="s">
        <v>72</v>
      </c>
      <c r="C5" s="82">
        <v>3</v>
      </c>
      <c r="D5" s="82">
        <v>300</v>
      </c>
      <c r="E5" s="82">
        <v>5</v>
      </c>
    </row>
    <row r="6" spans="2:7" s="84" customFormat="1" ht="15" customHeight="1" thickBot="1" x14ac:dyDescent="0.3">
      <c r="B6" s="85" t="s">
        <v>73</v>
      </c>
      <c r="C6" s="82">
        <v>2</v>
      </c>
      <c r="D6" s="82">
        <v>60</v>
      </c>
      <c r="E6" s="82">
        <v>1</v>
      </c>
    </row>
    <row r="7" spans="2:7" s="84" customFormat="1" ht="15" customHeight="1" thickBot="1" x14ac:dyDescent="0.3">
      <c r="B7" s="85" t="s">
        <v>74</v>
      </c>
      <c r="C7" s="82">
        <v>2</v>
      </c>
      <c r="D7" s="82">
        <v>24</v>
      </c>
      <c r="E7" s="82">
        <v>0.4</v>
      </c>
    </row>
    <row r="8" spans="2:7" s="84" customFormat="1" ht="15" customHeight="1" thickBot="1" x14ac:dyDescent="0.3">
      <c r="B8" s="85" t="s">
        <v>75</v>
      </c>
      <c r="C8" s="82">
        <v>2</v>
      </c>
      <c r="D8" s="82">
        <v>24</v>
      </c>
      <c r="E8" s="82">
        <v>0.4</v>
      </c>
    </row>
    <row r="9" spans="2:7" s="84" customFormat="1" ht="15" customHeight="1" thickBot="1" x14ac:dyDescent="0.3">
      <c r="B9" s="85" t="s">
        <v>132</v>
      </c>
      <c r="C9" s="82">
        <v>5</v>
      </c>
      <c r="D9" s="82">
        <v>120</v>
      </c>
      <c r="E9" s="82">
        <v>2</v>
      </c>
      <c r="G9" s="94"/>
    </row>
    <row r="10" spans="2:7" s="84" customFormat="1" ht="15" customHeight="1" thickBot="1" x14ac:dyDescent="0.3">
      <c r="B10" s="85" t="s">
        <v>77</v>
      </c>
      <c r="C10" s="82">
        <v>1</v>
      </c>
      <c r="D10" s="82">
        <v>100</v>
      </c>
      <c r="E10" s="82">
        <v>1.67</v>
      </c>
    </row>
    <row r="11" spans="2:7" s="84" customFormat="1" ht="15" customHeight="1" thickBot="1" x14ac:dyDescent="0.3">
      <c r="B11" s="85" t="s">
        <v>78</v>
      </c>
      <c r="C11" s="82" t="s">
        <v>17</v>
      </c>
      <c r="D11" s="82">
        <v>3120</v>
      </c>
      <c r="E11" s="82">
        <v>52</v>
      </c>
    </row>
    <row r="12" spans="2:7" s="84" customFormat="1" ht="15" customHeight="1" thickBot="1" x14ac:dyDescent="0.3">
      <c r="B12" s="85" t="s">
        <v>79</v>
      </c>
      <c r="C12" s="82" t="s">
        <v>17</v>
      </c>
      <c r="D12" s="82">
        <v>60</v>
      </c>
      <c r="E12" s="82">
        <v>1</v>
      </c>
      <c r="G12" s="94"/>
    </row>
    <row r="13" spans="2:7" s="84" customFormat="1" ht="15" customHeight="1" thickBot="1" x14ac:dyDescent="0.3">
      <c r="B13" s="85" t="s">
        <v>80</v>
      </c>
      <c r="C13" s="82" t="s">
        <v>17</v>
      </c>
      <c r="D13" s="83">
        <v>60000</v>
      </c>
      <c r="E13" s="83">
        <v>1000</v>
      </c>
    </row>
    <row r="14" spans="2:7" s="84" customFormat="1" ht="15" customHeight="1" thickBot="1" x14ac:dyDescent="0.3">
      <c r="B14" s="85" t="s">
        <v>118</v>
      </c>
      <c r="C14" s="82" t="s">
        <v>17</v>
      </c>
      <c r="D14" s="82">
        <v>6000</v>
      </c>
      <c r="E14" s="82">
        <v>100</v>
      </c>
    </row>
    <row r="16" spans="2:7" ht="59.25" customHeight="1" thickBot="1" x14ac:dyDescent="0.3">
      <c r="B16" s="119" t="s">
        <v>83</v>
      </c>
      <c r="C16" s="119"/>
    </row>
    <row r="17" spans="2:5" ht="27.75" customHeight="1" thickBot="1" x14ac:dyDescent="0.3">
      <c r="B17" s="86" t="s">
        <v>67</v>
      </c>
      <c r="C17" s="87" t="s">
        <v>81</v>
      </c>
    </row>
    <row r="18" spans="2:5" ht="15" customHeight="1" thickTop="1" thickBot="1" x14ac:dyDescent="0.3">
      <c r="B18" s="88" t="s">
        <v>120</v>
      </c>
      <c r="C18" s="82">
        <v>0.10100000000000001</v>
      </c>
    </row>
    <row r="19" spans="2:5" ht="15" customHeight="1" thickBot="1" x14ac:dyDescent="0.3">
      <c r="B19" s="88" t="s">
        <v>72</v>
      </c>
      <c r="C19" s="82">
        <v>0.111</v>
      </c>
    </row>
    <row r="20" spans="2:5" ht="15" customHeight="1" thickBot="1" x14ac:dyDescent="0.3">
      <c r="B20" s="88" t="s">
        <v>73</v>
      </c>
      <c r="C20" s="82">
        <v>9.5000000000000001E-2</v>
      </c>
    </row>
    <row r="21" spans="2:5" ht="15" customHeight="1" thickBot="1" x14ac:dyDescent="0.3">
      <c r="B21" s="88" t="s">
        <v>74</v>
      </c>
      <c r="C21" s="82">
        <v>9.7000000000000003E-2</v>
      </c>
    </row>
    <row r="22" spans="2:5" ht="15" customHeight="1" thickBot="1" x14ac:dyDescent="0.3">
      <c r="B22" s="88" t="s">
        <v>75</v>
      </c>
      <c r="C22" s="82">
        <v>9.5000000000000001E-2</v>
      </c>
    </row>
    <row r="23" spans="2:5" ht="15" customHeight="1" thickBot="1" x14ac:dyDescent="0.3">
      <c r="B23" s="88" t="s">
        <v>129</v>
      </c>
      <c r="C23" s="82">
        <v>0.17</v>
      </c>
    </row>
    <row r="24" spans="2:5" ht="15" customHeight="1" thickBot="1" x14ac:dyDescent="0.3">
      <c r="B24" s="88" t="s">
        <v>77</v>
      </c>
      <c r="C24" s="82">
        <v>9.5000000000000001E-2</v>
      </c>
    </row>
    <row r="25" spans="2:5" ht="15" customHeight="1" thickBot="1" x14ac:dyDescent="0.3">
      <c r="B25" s="88" t="s">
        <v>78</v>
      </c>
      <c r="C25" s="82" t="s">
        <v>82</v>
      </c>
    </row>
    <row r="26" spans="2:5" ht="15" customHeight="1" thickBot="1" x14ac:dyDescent="0.3">
      <c r="B26" s="88" t="s">
        <v>79</v>
      </c>
      <c r="C26" s="82" t="s">
        <v>82</v>
      </c>
    </row>
    <row r="27" spans="2:5" ht="15" customHeight="1" thickBot="1" x14ac:dyDescent="0.3">
      <c r="B27" s="88" t="s">
        <v>80</v>
      </c>
      <c r="C27" s="82" t="s">
        <v>82</v>
      </c>
    </row>
    <row r="28" spans="2:5" ht="15" customHeight="1" thickBot="1" x14ac:dyDescent="0.3">
      <c r="B28" s="88" t="s">
        <v>118</v>
      </c>
      <c r="C28" s="82" t="s">
        <v>82</v>
      </c>
      <c r="E28" s="96" t="s">
        <v>119</v>
      </c>
    </row>
    <row r="30" spans="2:5" ht="16.5" thickBot="1" x14ac:dyDescent="0.3">
      <c r="B30" s="122" t="s">
        <v>127</v>
      </c>
      <c r="C30" s="122"/>
      <c r="D30" s="122"/>
    </row>
    <row r="31" spans="2:5" ht="15.75" thickBot="1" x14ac:dyDescent="0.3">
      <c r="B31" s="86" t="s">
        <v>128</v>
      </c>
      <c r="C31" s="86" t="s">
        <v>121</v>
      </c>
      <c r="D31" s="86" t="s">
        <v>122</v>
      </c>
    </row>
    <row r="32" spans="2:5" ht="16.5" thickTop="1" thickBot="1" x14ac:dyDescent="0.3">
      <c r="B32" s="88" t="s">
        <v>126</v>
      </c>
      <c r="C32" s="88">
        <v>12</v>
      </c>
      <c r="D32" s="82">
        <v>56</v>
      </c>
    </row>
    <row r="33" spans="2:8" ht="15.75" thickBot="1" x14ac:dyDescent="0.3">
      <c r="B33" s="88" t="s">
        <v>130</v>
      </c>
      <c r="C33" s="88">
        <v>203</v>
      </c>
      <c r="D33" s="82">
        <v>463</v>
      </c>
    </row>
    <row r="34" spans="2:8" ht="15.75" thickBot="1" x14ac:dyDescent="0.3">
      <c r="B34" s="88" t="s">
        <v>131</v>
      </c>
      <c r="C34" s="88">
        <v>1.8819999999999999</v>
      </c>
      <c r="D34" s="82">
        <v>2.2290000000000001</v>
      </c>
    </row>
    <row r="35" spans="2:8" ht="15.75" thickBot="1" x14ac:dyDescent="0.3">
      <c r="B35" s="88" t="s">
        <v>125</v>
      </c>
      <c r="C35" s="88">
        <v>11</v>
      </c>
      <c r="D35" s="82">
        <v>63</v>
      </c>
    </row>
    <row r="36" spans="2:8" ht="15.75" thickBot="1" x14ac:dyDescent="0.3">
      <c r="B36" s="88" t="s">
        <v>124</v>
      </c>
      <c r="C36" s="88">
        <v>28</v>
      </c>
      <c r="D36" s="82">
        <v>72</v>
      </c>
    </row>
    <row r="37" spans="2:8" ht="15.75" thickBot="1" x14ac:dyDescent="0.3">
      <c r="B37" s="88" t="s">
        <v>123</v>
      </c>
      <c r="C37" s="88">
        <v>26</v>
      </c>
      <c r="D37" s="82">
        <v>71</v>
      </c>
    </row>
    <row r="39" spans="2:8" ht="26.25" customHeight="1" thickBot="1" x14ac:dyDescent="0.3">
      <c r="B39" s="120" t="s">
        <v>115</v>
      </c>
      <c r="C39" s="120"/>
      <c r="D39" s="120"/>
      <c r="E39" s="120"/>
    </row>
    <row r="40" spans="2:8" ht="15.75" thickBot="1" x14ac:dyDescent="0.3">
      <c r="B40" s="86" t="s">
        <v>67</v>
      </c>
      <c r="C40" s="90" t="s">
        <v>92</v>
      </c>
      <c r="D40" s="81" t="s">
        <v>93</v>
      </c>
      <c r="E40" s="81" t="s">
        <v>94</v>
      </c>
      <c r="F40" s="81" t="s">
        <v>95</v>
      </c>
    </row>
    <row r="41" spans="2:8" ht="16.5" thickTop="1" thickBot="1" x14ac:dyDescent="0.3">
      <c r="B41" s="88" t="s">
        <v>120</v>
      </c>
      <c r="C41" s="91" t="s">
        <v>96</v>
      </c>
      <c r="D41" s="82" t="s">
        <v>97</v>
      </c>
      <c r="E41" s="82" t="s">
        <v>17</v>
      </c>
      <c r="F41" s="82" t="s">
        <v>98</v>
      </c>
    </row>
    <row r="42" spans="2:8" ht="15.75" thickBot="1" x14ac:dyDescent="0.3">
      <c r="B42" s="88" t="s">
        <v>72</v>
      </c>
      <c r="C42" s="91" t="s">
        <v>99</v>
      </c>
      <c r="D42" s="82" t="s">
        <v>100</v>
      </c>
      <c r="E42" s="82" t="s">
        <v>17</v>
      </c>
      <c r="F42" s="82" t="s">
        <v>101</v>
      </c>
    </row>
    <row r="43" spans="2:8" ht="15.75" thickBot="1" x14ac:dyDescent="0.3">
      <c r="B43" s="88" t="s">
        <v>73</v>
      </c>
      <c r="C43" s="91" t="s">
        <v>102</v>
      </c>
      <c r="D43" s="82" t="s">
        <v>102</v>
      </c>
      <c r="E43" s="82" t="s">
        <v>17</v>
      </c>
      <c r="F43" s="82" t="s">
        <v>103</v>
      </c>
    </row>
    <row r="44" spans="2:8" ht="15.75" thickBot="1" x14ac:dyDescent="0.3">
      <c r="B44" s="88" t="s">
        <v>74</v>
      </c>
      <c r="C44" s="91" t="s">
        <v>104</v>
      </c>
      <c r="D44" s="82" t="s">
        <v>17</v>
      </c>
      <c r="E44" s="82" t="s">
        <v>17</v>
      </c>
      <c r="F44" s="82" t="s">
        <v>104</v>
      </c>
    </row>
    <row r="45" spans="2:8" ht="15.75" thickBot="1" x14ac:dyDescent="0.3">
      <c r="B45" s="88" t="s">
        <v>75</v>
      </c>
      <c r="C45" s="91" t="s">
        <v>104</v>
      </c>
      <c r="D45" s="82" t="s">
        <v>17</v>
      </c>
      <c r="E45" s="82" t="s">
        <v>17</v>
      </c>
      <c r="F45" s="82" t="s">
        <v>104</v>
      </c>
    </row>
    <row r="46" spans="2:8" ht="15.75" thickBot="1" x14ac:dyDescent="0.3">
      <c r="B46" s="88" t="s">
        <v>129</v>
      </c>
      <c r="C46" s="91" t="s">
        <v>105</v>
      </c>
      <c r="D46" s="82" t="s">
        <v>106</v>
      </c>
      <c r="E46" s="82" t="s">
        <v>17</v>
      </c>
      <c r="F46" s="82" t="s">
        <v>107</v>
      </c>
    </row>
    <row r="47" spans="2:8" ht="15.75" thickBot="1" x14ac:dyDescent="0.3">
      <c r="B47" s="88" t="s">
        <v>77</v>
      </c>
      <c r="C47" s="91" t="s">
        <v>108</v>
      </c>
      <c r="D47" s="82" t="s">
        <v>109</v>
      </c>
      <c r="E47" s="82" t="s">
        <v>17</v>
      </c>
      <c r="F47" s="82" t="s">
        <v>110</v>
      </c>
    </row>
    <row r="48" spans="2:8" ht="15.75" thickBot="1" x14ac:dyDescent="0.3">
      <c r="B48" s="88" t="s">
        <v>78</v>
      </c>
      <c r="C48" s="91" t="s">
        <v>111</v>
      </c>
      <c r="D48" s="82" t="s">
        <v>17</v>
      </c>
      <c r="E48" s="82" t="s">
        <v>112</v>
      </c>
      <c r="F48" s="95" t="s">
        <v>113</v>
      </c>
      <c r="H48" s="93" t="s">
        <v>117</v>
      </c>
    </row>
    <row r="49" spans="2:6" ht="15.75" thickBot="1" x14ac:dyDescent="0.3">
      <c r="B49" s="88" t="s">
        <v>79</v>
      </c>
      <c r="C49" s="91" t="s">
        <v>111</v>
      </c>
      <c r="D49" s="82" t="s">
        <v>17</v>
      </c>
      <c r="E49" s="82" t="s">
        <v>17</v>
      </c>
      <c r="F49" s="82" t="s">
        <v>111</v>
      </c>
    </row>
    <row r="50" spans="2:6" ht="15.75" thickBot="1" x14ac:dyDescent="0.3">
      <c r="B50" s="88" t="s">
        <v>80</v>
      </c>
      <c r="C50" s="91">
        <v>60</v>
      </c>
      <c r="D50" s="82" t="s">
        <v>17</v>
      </c>
      <c r="E50" s="82" t="s">
        <v>17</v>
      </c>
      <c r="F50" s="82">
        <v>60</v>
      </c>
    </row>
    <row r="51" spans="2:6" ht="15.75" thickBot="1" x14ac:dyDescent="0.3">
      <c r="B51" s="88" t="s">
        <v>118</v>
      </c>
      <c r="C51" s="91" t="s">
        <v>114</v>
      </c>
      <c r="D51" s="82" t="s">
        <v>17</v>
      </c>
      <c r="E51" s="82" t="s">
        <v>17</v>
      </c>
      <c r="F51" s="82" t="s">
        <v>114</v>
      </c>
    </row>
    <row r="53" spans="2:6" s="92" customFormat="1" ht="34.5" customHeight="1" thickBot="1" x14ac:dyDescent="0.3">
      <c r="B53" s="121" t="s">
        <v>116</v>
      </c>
      <c r="C53" s="121"/>
    </row>
    <row r="54" spans="2:6" ht="15.75" thickBot="1" x14ac:dyDescent="0.3">
      <c r="B54" s="86" t="s">
        <v>67</v>
      </c>
      <c r="C54" s="90" t="s">
        <v>95</v>
      </c>
    </row>
    <row r="55" spans="2:6" ht="16.5" thickTop="1" thickBot="1" x14ac:dyDescent="0.3">
      <c r="B55" s="88" t="s">
        <v>120</v>
      </c>
      <c r="C55" s="91">
        <v>142</v>
      </c>
    </row>
    <row r="56" spans="2:6" ht="15.75" thickBot="1" x14ac:dyDescent="0.3">
      <c r="B56" s="88" t="s">
        <v>72</v>
      </c>
      <c r="C56" s="91">
        <v>168</v>
      </c>
    </row>
    <row r="57" spans="2:6" ht="15.75" thickBot="1" x14ac:dyDescent="0.3">
      <c r="B57" s="88" t="s">
        <v>73</v>
      </c>
      <c r="C57" s="91">
        <v>228</v>
      </c>
    </row>
    <row r="58" spans="2:6" ht="15.75" thickBot="1" x14ac:dyDescent="0.3">
      <c r="B58" s="88" t="s">
        <v>74</v>
      </c>
      <c r="C58" s="91">
        <v>116</v>
      </c>
    </row>
    <row r="59" spans="2:6" ht="15.75" thickBot="1" x14ac:dyDescent="0.3">
      <c r="B59" s="88" t="s">
        <v>75</v>
      </c>
      <c r="C59" s="91">
        <v>114</v>
      </c>
    </row>
    <row r="60" spans="2:6" ht="15.75" thickBot="1" x14ac:dyDescent="0.3">
      <c r="B60" s="88" t="s">
        <v>76</v>
      </c>
      <c r="C60" s="91">
        <v>364</v>
      </c>
    </row>
    <row r="61" spans="2:6" ht="15.75" thickBot="1" x14ac:dyDescent="0.3">
      <c r="B61" s="88" t="s">
        <v>77</v>
      </c>
      <c r="C61" s="91">
        <v>398</v>
      </c>
    </row>
  </sheetData>
  <mergeCells count="5">
    <mergeCell ref="B2:E2"/>
    <mergeCell ref="B16:C16"/>
    <mergeCell ref="B39:E39"/>
    <mergeCell ref="B53:C53"/>
    <mergeCell ref="B30:D30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stimation of effective doses</vt:lpstr>
      <vt:lpstr>Radon</vt:lpstr>
      <vt:lpstr>Laboratory Work BG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1T14:34:43Z</dcterms:modified>
</cp:coreProperties>
</file>